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01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F:\Postdoc Grenfell MUN\Moose Meat project\SPME-GCMS\DIB paper\"/>
    </mc:Choice>
  </mc:AlternateContent>
  <xr:revisionPtr revIDLastSave="0" documentId="13_ncr:1_{F770DA53-6B1F-42D6-B041-69E226C6C6C2}" xr6:coauthVersionLast="43" xr6:coauthVersionMax="43" xr10:uidLastSave="{00000000-0000-0000-0000-000000000000}"/>
  <bookViews>
    <workbookView xWindow="-110" yWindow="-110" windowWidth="19420" windowHeight="10420" tabRatio="705" xr2:uid="{00000000-000D-0000-FFFF-FFFF00000000}"/>
  </bookViews>
  <sheets>
    <sheet name="Beef and moose volatiles" sheetId="2" r:id="rId1"/>
    <sheet name="PCA_HID3" sheetId="19" state="hidden" r:id="rId2"/>
    <sheet name="PCA_HID4" sheetId="20" state="hidden" r:id="rId3"/>
    <sheet name="PCA_HID5" sheetId="21" state="hidden" r:id="rId4"/>
    <sheet name="PCA_HID6" sheetId="23" state="hidden" r:id="rId5"/>
    <sheet name="PCA_HID7" sheetId="24" state="hidden" r:id="rId6"/>
    <sheet name="PCA_HID8" sheetId="25" state="hidden" r:id="rId7"/>
    <sheet name="PCA_HID9" sheetId="27" state="hidden" r:id="rId8"/>
    <sheet name="PCA_HID10" sheetId="28" state="hidden" r:id="rId9"/>
    <sheet name="PCA_HID11" sheetId="29" state="hidden" r:id="rId10"/>
    <sheet name="PCA_HID12" sheetId="31" state="hidden" r:id="rId11"/>
    <sheet name="PCA_HID13" sheetId="32" state="hidden" r:id="rId12"/>
    <sheet name="PCA_HID14" sheetId="33" state="hidden" r:id="rId13"/>
    <sheet name="PCA_HID15" sheetId="35" state="hidden" r:id="rId14"/>
    <sheet name="PCA_HID16" sheetId="36" state="hidden" r:id="rId15"/>
    <sheet name="PCA_HID17" sheetId="37" state="hidden" r:id="rId16"/>
    <sheet name="PCA1_HID" sheetId="39" state="hidden" r:id="rId17"/>
    <sheet name="PCA1_HID1" sheetId="40" state="hidden" r:id="rId18"/>
    <sheet name="PCA1_HID2" sheetId="41" state="hidden" r:id="rId19"/>
    <sheet name="PCA2_HID" sheetId="43" state="hidden" r:id="rId20"/>
    <sheet name="PCA2_HID1" sheetId="44" state="hidden" r:id="rId21"/>
    <sheet name="PCA2_HID2" sheetId="45" state="hidden" r:id="rId22"/>
    <sheet name="PCA1_HID3" sheetId="47" state="hidden" r:id="rId23"/>
    <sheet name="PCA1_HID4" sheetId="48" state="hidden" r:id="rId24"/>
    <sheet name="PCA1_HID5" sheetId="49" state="hidden" r:id="rId25"/>
    <sheet name="AHC_HID" sheetId="51" state="hidden" r:id="rId26"/>
    <sheet name="AHC_HID1" sheetId="52" state="hidden" r:id="rId27"/>
    <sheet name="PCA1_HID6" sheetId="54" state="hidden" r:id="rId28"/>
    <sheet name="PCA_HID" sheetId="15" state="hidden" r:id="rId29"/>
    <sheet name="PCA_HID1" sheetId="16" state="hidden" r:id="rId30"/>
    <sheet name="PCA_HID2" sheetId="17" state="hidden" r:id="rId31"/>
  </sheets>
  <definedNames>
    <definedName name="xcir0" hidden="1">-3.14159265358979+(ROW(OFFSET(#REF!,0,0,500,1))-1)*0.0125915537218028</definedName>
    <definedName name="ycir2" hidden="1">1*COS([0]!xcir0)+0</definedName>
    <definedName name="yycir3" hidden="1">1*SIN([0]!xcir0)+0+0*COS([0]!xcir0)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N66" i="2" l="1"/>
</calcChain>
</file>

<file path=xl/sharedStrings.xml><?xml version="1.0" encoding="utf-8"?>
<sst xmlns="http://schemas.openxmlformats.org/spreadsheetml/2006/main" count="159" uniqueCount="156">
  <si>
    <t>MBSR1</t>
  </si>
  <si>
    <t>MBSR2</t>
  </si>
  <si>
    <t>MBSR3</t>
  </si>
  <si>
    <t>UBR1</t>
  </si>
  <si>
    <t>UBR2</t>
  </si>
  <si>
    <t>UBR3</t>
  </si>
  <si>
    <t>MBMR1</t>
  </si>
  <si>
    <t>MBMR2</t>
  </si>
  <si>
    <t>RT</t>
  </si>
  <si>
    <t>Alcohol</t>
  </si>
  <si>
    <t>Bp</t>
  </si>
  <si>
    <t>MMMR1</t>
  </si>
  <si>
    <t>MMMR2</t>
  </si>
  <si>
    <t>MMMR3</t>
  </si>
  <si>
    <t>MMSR1</t>
  </si>
  <si>
    <t>MMSR2</t>
  </si>
  <si>
    <t>MMSR3</t>
  </si>
  <si>
    <t>UMMR1</t>
  </si>
  <si>
    <t>UMMR2</t>
  </si>
  <si>
    <t>UMMR3</t>
  </si>
  <si>
    <t>Ethanol (46)</t>
  </si>
  <si>
    <t>1-Butanol, 3-methyl (88)</t>
  </si>
  <si>
    <t>1-Butanol, 2-methyl (88)</t>
  </si>
  <si>
    <t>1-Pentanol (88)</t>
  </si>
  <si>
    <t>1-Heptanol (116)</t>
  </si>
  <si>
    <t>1-Octen-3-ol (128)</t>
  </si>
  <si>
    <t>Ketones</t>
  </si>
  <si>
    <t>2,3-Butanedione (86)</t>
  </si>
  <si>
    <t>Butanone, 3-hydroxy (88)</t>
  </si>
  <si>
    <t>2-Decanone (156)</t>
  </si>
  <si>
    <t>Acids and esters</t>
  </si>
  <si>
    <t>Ethyl acetate (88)</t>
  </si>
  <si>
    <t>Acetic anhydride (102)</t>
  </si>
  <si>
    <t>Acetic acid, hydroxy-, ethyl ester (104)</t>
  </si>
  <si>
    <t>Butanoic acid (88)</t>
  </si>
  <si>
    <t>Hexanoic acid (116)</t>
  </si>
  <si>
    <t>Butanoic acid, 3-methyl (102)</t>
  </si>
  <si>
    <t>Octanoic acid (144)</t>
  </si>
  <si>
    <t>Nonanic acid (158)</t>
  </si>
  <si>
    <t>Decanoic acid (172)</t>
  </si>
  <si>
    <t>Dodecanoic acid (200)</t>
  </si>
  <si>
    <t>Octanoic acid, ethyl ester (172)</t>
  </si>
  <si>
    <t>Aldehydes</t>
  </si>
  <si>
    <t>Saturated</t>
  </si>
  <si>
    <t>Butanal, 3-methyl (86)</t>
  </si>
  <si>
    <t>Butanal, 2-methyl (86)</t>
  </si>
  <si>
    <t>Hexanal (100)</t>
  </si>
  <si>
    <t>Heptanal (114)</t>
  </si>
  <si>
    <t>Octanal (128)</t>
  </si>
  <si>
    <t>Nonanal (142)</t>
  </si>
  <si>
    <t>Decanal (156)</t>
  </si>
  <si>
    <t>Aromatic</t>
  </si>
  <si>
    <t>Benzaldehyde (106)</t>
  </si>
  <si>
    <t>Benzeneacetaldehyde (120)</t>
  </si>
  <si>
    <t xml:space="preserve">Unsaturated </t>
  </si>
  <si>
    <t>2-Pentenal, 2-methyl (98)</t>
  </si>
  <si>
    <t>Trans-2-octenal (126)</t>
  </si>
  <si>
    <t>Trans-2-nonenal (140)</t>
  </si>
  <si>
    <t>Trans-2-decenal (154)</t>
  </si>
  <si>
    <t>Furan derivatives compounds</t>
  </si>
  <si>
    <t>Furfural (96)</t>
  </si>
  <si>
    <t>Furan, 2-ethyl (96)</t>
  </si>
  <si>
    <t>Furan, 5-pentyl- (138)</t>
  </si>
  <si>
    <t>Nitrogenated compounds</t>
  </si>
  <si>
    <t>Pyrrole (67)</t>
  </si>
  <si>
    <t>Pyridine (79)</t>
  </si>
  <si>
    <t>Pyridine, 3-methyl (93)</t>
  </si>
  <si>
    <t>Pyrazine, methyl (94)</t>
  </si>
  <si>
    <t>Pyrazine, 2,6-dimethyl- (108) or isomer</t>
  </si>
  <si>
    <t>Pyrazine, 2,3-dimetyl- (108) or isomer</t>
  </si>
  <si>
    <t>Pyrazine, 2-ethyl-6-methyl- (122) or isomer</t>
  </si>
  <si>
    <t>Pyrazine, trimethyl- (122)</t>
  </si>
  <si>
    <t>Pyrazine, 2-ethyl-6-methyl (122)</t>
  </si>
  <si>
    <t>Ethanone, 1-(1-pyrrol-2-yl)- (109)</t>
  </si>
  <si>
    <t>Pyrazine, 2-ethyl-3,5-dimethyl- (136) or isomer</t>
  </si>
  <si>
    <t>Pyrazine, 2,6-diethyl (136)</t>
  </si>
  <si>
    <t>Pyrazine, diethyl- isomer (136)</t>
  </si>
  <si>
    <t xml:space="preserve">Maltol (126)= 3-hydroxy-2-methyl-4Hpyran-4-one </t>
  </si>
  <si>
    <t>2,3-dihydro-3,5-dihydroxy-6-methyl-4H-pyran-4-one (144)</t>
  </si>
  <si>
    <t>Pyrazine,  3,5-diethyl-2-methyl (150)</t>
  </si>
  <si>
    <t>Sulfur derivatives</t>
  </si>
  <si>
    <t>Methanethiol (48)</t>
  </si>
  <si>
    <t>Disulfide, dimethyl- (94)</t>
  </si>
  <si>
    <t>Sulfide, diallyl- (114)</t>
  </si>
  <si>
    <t>Allyl Isothiocyanate (99)</t>
  </si>
  <si>
    <t>Trisulfide, dimethyl- (94)</t>
  </si>
  <si>
    <t>Dishulphide, diallyl-  (146)</t>
  </si>
  <si>
    <t>Disulfide, dipropyl (150)</t>
  </si>
  <si>
    <t>Dithiane, 2-ethyl[1,3] (148)</t>
  </si>
  <si>
    <t>1-Allyl-2-isopropyldisulfane (148)</t>
  </si>
  <si>
    <t>Trisulfide, allyl (178)</t>
  </si>
  <si>
    <t>Trans-1-(prop-1-en-yl)-3-propyltrisulfane (180) isomer</t>
  </si>
  <si>
    <t>€-1-(prop-1-en-yl)-3-propyltrisulfane (180) isomer</t>
  </si>
  <si>
    <t>Terpenes</t>
  </si>
  <si>
    <t>α-Pinene (136) isomer</t>
  </si>
  <si>
    <t xml:space="preserve">α-Pinene (136) </t>
  </si>
  <si>
    <t>Camphene (136)</t>
  </si>
  <si>
    <t>o-Cymene (119)</t>
  </si>
  <si>
    <t>3-Carene (136)</t>
  </si>
  <si>
    <t>a-Myrcene (136)</t>
  </si>
  <si>
    <t>α-Terpinene (136)</t>
  </si>
  <si>
    <t>p-cymene (119) or isomer (134)</t>
  </si>
  <si>
    <t>o-Cymene (134)</t>
  </si>
  <si>
    <t>Limonene (136)</t>
  </si>
  <si>
    <t xml:space="preserve">Terpinene (136) isomer </t>
  </si>
  <si>
    <t>Linalool (154)</t>
  </si>
  <si>
    <t>Endo-borneol (154)</t>
  </si>
  <si>
    <t>Terpinen-4-ol (154)</t>
  </si>
  <si>
    <t>Terpineol (154) isomer</t>
  </si>
  <si>
    <t>Elemene isomer (204)</t>
  </si>
  <si>
    <t>Phenol-2-methyl-5-(1-methylethyl)- (Carvacrol) (150) or isomer</t>
  </si>
  <si>
    <t xml:space="preserve">Phenol, 2-methyl-5-(1-methylethyl)- (Carvacrol) (150) or isomer </t>
  </si>
  <si>
    <t>Coapene isomer (204)</t>
  </si>
  <si>
    <t>α-Copaene (204) isomer</t>
  </si>
  <si>
    <t xml:space="preserve">Cariophylene (204) isomer </t>
  </si>
  <si>
    <t>Cariophylene (204)</t>
  </si>
  <si>
    <t>α-Guaiene (204)</t>
  </si>
  <si>
    <t>Humulene (α-cariophyliene) (204)</t>
  </si>
  <si>
    <t>Muurolene isomer (204)</t>
  </si>
  <si>
    <t>α-bisabolene (204)</t>
  </si>
  <si>
    <t>Benzene derivatives</t>
  </si>
  <si>
    <t>Toluene (92)</t>
  </si>
  <si>
    <t>Benzene, ethyl- (106)</t>
  </si>
  <si>
    <t>Styrene (104)</t>
  </si>
  <si>
    <t>Benzene, 1-methyl-3-(1-methylethenyl)- (132)</t>
  </si>
  <si>
    <t>Benzene, 2-ethenyl-1,4-dimethyl- (132)</t>
  </si>
  <si>
    <t>Benzenemethanol, α,α-4-trimethyl- (150)</t>
  </si>
  <si>
    <t>Benzene,1-methoxy-4-(1-propenyl)- (148)</t>
  </si>
  <si>
    <t>Benzoic acid, 3-formyl (150)</t>
  </si>
  <si>
    <t>Naphthalene (128)</t>
  </si>
  <si>
    <t>Eudesma-4(14),11-diene (204)-naphthalene derivative</t>
  </si>
  <si>
    <t>Naphthalene derivative (204)</t>
  </si>
  <si>
    <t>1-isopropyl-4,7-dimethyl-123568a-hexahydronaphtalene</t>
  </si>
  <si>
    <t>Cis calamenene (naphthalene derivative) (202)</t>
  </si>
  <si>
    <t>alpha-calacorene (naphthalene derivative) (200)</t>
  </si>
  <si>
    <t>Caryophylenyl alcohol (222)</t>
  </si>
  <si>
    <t>2,4-dimethyl-5,6-dimethoxy-8-aminoquinoline</t>
  </si>
  <si>
    <t>Naphthalene, 1,6-dimethyl-4-(1-methylethyl) (198)</t>
  </si>
  <si>
    <t>Phenol derivatives</t>
  </si>
  <si>
    <t>Phenylethyl alcohol (122)</t>
  </si>
  <si>
    <t>Acetic acid, 2-phenylethyl ester (164)</t>
  </si>
  <si>
    <t>2,4-di-t-butyl-7,7-dimethyl-1,3,5-Cycloheptatriene (175, 217, 232)</t>
  </si>
  <si>
    <t>2,6-nis(1,1-dimethylethyl)-4-(1-oxopropyl)phenol (262)</t>
  </si>
  <si>
    <t>Thioene, 3,4-dimethyl (112)</t>
  </si>
  <si>
    <t>Beef</t>
  </si>
  <si>
    <t>Moose</t>
  </si>
  <si>
    <t>Furan, 5-heptyl- (167)</t>
  </si>
  <si>
    <t>Indole (117)</t>
  </si>
  <si>
    <t xml:space="preserve">Pentanal (86) </t>
  </si>
  <si>
    <t>2-Butanone (72)</t>
  </si>
  <si>
    <t>1-Hexanol (102)</t>
  </si>
  <si>
    <t>Acetic acid (60)</t>
  </si>
  <si>
    <t>Heptanoic acid (130)</t>
  </si>
  <si>
    <t>Pentadecanal (226)</t>
  </si>
  <si>
    <t xml:space="preserve">Propanal, 2-methyl (72) </t>
  </si>
  <si>
    <t xml:space="preserve">3,5-di-tert-Butyl-4-hydroxybenzaldehyd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3" x14ac:knownFonts="1"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8"/>
      <name val="Times New Roman"/>
      <family val="1"/>
    </font>
    <font>
      <b/>
      <sz val="9"/>
      <name val="Calibri"/>
      <family val="2"/>
      <scheme val="minor"/>
    </font>
    <font>
      <sz val="9"/>
      <name val="Calibri"/>
      <family val="2"/>
      <scheme val="minor"/>
    </font>
    <font>
      <sz val="9"/>
      <color rgb="FFFF0000"/>
      <name val="Calibri"/>
      <family val="2"/>
      <scheme val="minor"/>
    </font>
    <font>
      <sz val="8"/>
      <name val="Arial"/>
      <family val="2"/>
    </font>
    <font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9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3" fillId="0" borderId="0"/>
    <xf numFmtId="0" fontId="8" fillId="0" borderId="0"/>
  </cellStyleXfs>
  <cellXfs count="56">
    <xf numFmtId="0" fontId="0" fillId="0" borderId="0" xfId="0"/>
    <xf numFmtId="0" fontId="1" fillId="0" borderId="0" xfId="0" applyFont="1"/>
    <xf numFmtId="11" fontId="1" fillId="0" borderId="0" xfId="0" applyNumberFormat="1" applyFont="1"/>
    <xf numFmtId="164" fontId="1" fillId="0" borderId="0" xfId="0" applyNumberFormat="1" applyFont="1"/>
    <xf numFmtId="0" fontId="5" fillId="0" borderId="0" xfId="0" applyFont="1" applyAlignment="1">
      <alignment horizontal="center"/>
    </xf>
    <xf numFmtId="0" fontId="5" fillId="0" borderId="0" xfId="0" applyFont="1" applyAlignment="1"/>
    <xf numFmtId="0" fontId="5" fillId="0" borderId="0" xfId="0" applyFont="1"/>
    <xf numFmtId="11" fontId="6" fillId="0" borderId="0" xfId="0" applyNumberFormat="1" applyFont="1"/>
    <xf numFmtId="11" fontId="1" fillId="0" borderId="0" xfId="0" applyNumberFormat="1" applyFont="1" applyFill="1"/>
    <xf numFmtId="0" fontId="0" fillId="0" borderId="0" xfId="0" applyBorder="1"/>
    <xf numFmtId="0" fontId="2" fillId="0" borderId="0" xfId="0" applyFont="1"/>
    <xf numFmtId="0" fontId="10" fillId="0" borderId="0" xfId="0" applyFont="1"/>
    <xf numFmtId="11" fontId="4" fillId="0" borderId="0" xfId="1" applyNumberFormat="1" applyFont="1" applyBorder="1" applyAlignment="1">
      <alignment horizontal="center"/>
    </xf>
    <xf numFmtId="1" fontId="0" fillId="0" borderId="0" xfId="0" applyNumberFormat="1"/>
    <xf numFmtId="0" fontId="11" fillId="0" borderId="0" xfId="0" applyFont="1"/>
    <xf numFmtId="0" fontId="5" fillId="0" borderId="0" xfId="0" applyFont="1" applyAlignment="1">
      <alignment horizontal="left"/>
    </xf>
    <xf numFmtId="0" fontId="4" fillId="0" borderId="1" xfId="0" applyFont="1" applyBorder="1" applyAlignment="1">
      <alignment horizontal="left"/>
    </xf>
    <xf numFmtId="0" fontId="4" fillId="0" borderId="0" xfId="0" applyFont="1" applyAlignment="1">
      <alignment horizontal="left"/>
    </xf>
    <xf numFmtId="0" fontId="12" fillId="0" borderId="0" xfId="0" applyFont="1" applyAlignment="1">
      <alignment horizontal="left"/>
    </xf>
    <xf numFmtId="0" fontId="5" fillId="0" borderId="0" xfId="0" applyFont="1" applyFill="1"/>
    <xf numFmtId="0" fontId="5" fillId="0" borderId="0" xfId="0" quotePrefix="1" applyFont="1" applyAlignment="1"/>
    <xf numFmtId="3" fontId="5" fillId="0" borderId="0" xfId="0" applyNumberFormat="1" applyFont="1"/>
    <xf numFmtId="0" fontId="4" fillId="0" borderId="1" xfId="0" applyFont="1" applyBorder="1" applyAlignment="1">
      <alignment horizontal="center"/>
    </xf>
    <xf numFmtId="2" fontId="5" fillId="0" borderId="0" xfId="0" applyNumberFormat="1" applyFont="1" applyAlignment="1">
      <alignment horizontal="center"/>
    </xf>
    <xf numFmtId="0" fontId="5" fillId="0" borderId="0" xfId="0" applyFont="1" applyFill="1" applyAlignment="1">
      <alignment horizontal="center"/>
    </xf>
    <xf numFmtId="0" fontId="4" fillId="0" borderId="0" xfId="0" applyFont="1"/>
    <xf numFmtId="0" fontId="4" fillId="0" borderId="0" xfId="0" applyFont="1" applyAlignment="1"/>
    <xf numFmtId="11" fontId="0" fillId="0" borderId="0" xfId="0" applyNumberFormat="1" applyBorder="1"/>
    <xf numFmtId="11" fontId="1" fillId="0" borderId="0" xfId="0" applyNumberFormat="1" applyFont="1" applyBorder="1"/>
    <xf numFmtId="0" fontId="1" fillId="0" borderId="0" xfId="0" applyFont="1" applyBorder="1"/>
    <xf numFmtId="11" fontId="2" fillId="0" borderId="0" xfId="0" applyNumberFormat="1" applyFont="1" applyBorder="1" applyAlignment="1">
      <alignment horizontal="center"/>
    </xf>
    <xf numFmtId="11" fontId="4" fillId="3" borderId="0" xfId="1" applyNumberFormat="1" applyFont="1" applyFill="1" applyBorder="1" applyAlignment="1">
      <alignment horizontal="center"/>
    </xf>
    <xf numFmtId="0" fontId="0" fillId="3" borderId="0" xfId="0" applyFill="1" applyBorder="1"/>
    <xf numFmtId="0" fontId="2" fillId="0" borderId="0" xfId="0" applyFont="1" applyBorder="1" applyAlignment="1">
      <alignment horizontal="center"/>
    </xf>
    <xf numFmtId="11" fontId="4" fillId="2" borderId="0" xfId="1" applyNumberFormat="1" applyFont="1" applyFill="1" applyBorder="1" applyAlignment="1">
      <alignment horizontal="center"/>
    </xf>
    <xf numFmtId="11" fontId="7" fillId="0" borderId="0" xfId="1" applyNumberFormat="1" applyFont="1" applyBorder="1" applyAlignment="1">
      <alignment horizontal="right"/>
    </xf>
    <xf numFmtId="0" fontId="1" fillId="0" borderId="0" xfId="0" applyFont="1" applyBorder="1" applyAlignment="1">
      <alignment horizontal="center"/>
    </xf>
    <xf numFmtId="11" fontId="5" fillId="0" borderId="0" xfId="1" applyNumberFormat="1" applyFont="1" applyBorder="1" applyAlignment="1">
      <alignment horizontal="right"/>
    </xf>
    <xf numFmtId="11" fontId="1" fillId="0" borderId="0" xfId="0" applyNumberFormat="1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11" fontId="1" fillId="0" borderId="0" xfId="0" applyNumberFormat="1" applyFont="1" applyBorder="1" applyAlignment="1"/>
    <xf numFmtId="0" fontId="1" fillId="0" borderId="0" xfId="0" applyFont="1" applyBorder="1" applyAlignment="1"/>
    <xf numFmtId="11" fontId="5" fillId="0" borderId="0" xfId="0" applyNumberFormat="1" applyFont="1" applyBorder="1" applyAlignment="1">
      <alignment horizontal="right"/>
    </xf>
    <xf numFmtId="0" fontId="5" fillId="0" borderId="0" xfId="0" applyFont="1" applyBorder="1" applyAlignment="1">
      <alignment horizontal="center"/>
    </xf>
    <xf numFmtId="11" fontId="5" fillId="0" borderId="0" xfId="0" applyNumberFormat="1" applyFont="1" applyBorder="1" applyAlignment="1">
      <alignment horizontal="center"/>
    </xf>
    <xf numFmtId="0" fontId="11" fillId="0" borderId="0" xfId="0" applyFont="1" applyBorder="1"/>
    <xf numFmtId="11" fontId="5" fillId="0" borderId="0" xfId="0" applyNumberFormat="1" applyFont="1" applyBorder="1"/>
    <xf numFmtId="0" fontId="1" fillId="0" borderId="0" xfId="0" applyFont="1" applyFill="1" applyBorder="1" applyAlignment="1">
      <alignment horizontal="center"/>
    </xf>
    <xf numFmtId="11" fontId="5" fillId="0" borderId="0" xfId="1" applyNumberFormat="1" applyFont="1" applyFill="1" applyBorder="1" applyAlignment="1">
      <alignment horizontal="right"/>
    </xf>
    <xf numFmtId="11" fontId="2" fillId="0" borderId="0" xfId="0" applyNumberFormat="1" applyFont="1" applyBorder="1" applyAlignment="1"/>
    <xf numFmtId="0" fontId="10" fillId="0" borderId="0" xfId="0" applyFont="1" applyBorder="1"/>
    <xf numFmtId="0" fontId="2" fillId="0" borderId="0" xfId="0" applyFont="1" applyBorder="1" applyAlignment="1"/>
    <xf numFmtId="11" fontId="2" fillId="0" borderId="0" xfId="0" applyNumberFormat="1" applyFont="1" applyBorder="1"/>
    <xf numFmtId="164" fontId="1" fillId="0" borderId="0" xfId="0" applyNumberFormat="1" applyFont="1" applyBorder="1"/>
    <xf numFmtId="11" fontId="9" fillId="3" borderId="0" xfId="0" applyNumberFormat="1" applyFont="1" applyFill="1" applyBorder="1" applyAlignment="1">
      <alignment horizontal="center"/>
    </xf>
    <xf numFmtId="0" fontId="9" fillId="2" borderId="0" xfId="0" applyFont="1" applyFill="1" applyBorder="1" applyAlignment="1">
      <alignment horizontal="center"/>
    </xf>
  </cellXfs>
  <cellStyles count="3">
    <cellStyle name="Normal" xfId="0" builtinId="0"/>
    <cellStyle name="Normal 2" xfId="1" xr:uid="{00000000-0005-0000-0000-000001000000}"/>
    <cellStyle name="Normal 4" xfId="2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2"/>
  <dimension ref="B2:AA166"/>
  <sheetViews>
    <sheetView tabSelected="1" topLeftCell="A4" zoomScale="80" zoomScaleNormal="80" workbookViewId="0">
      <pane ySplit="1" topLeftCell="A5" activePane="bottomLeft" state="frozen"/>
      <selection activeCell="A4" sqref="A4"/>
      <selection pane="bottomLeft" activeCell="C162" sqref="C162"/>
    </sheetView>
  </sheetViews>
  <sheetFormatPr defaultRowHeight="14.5" x14ac:dyDescent="0.35"/>
  <cols>
    <col min="2" max="2" width="4.81640625" style="14" bestFit="1" customWidth="1"/>
    <col min="3" max="3" width="31.81640625" style="14" customWidth="1"/>
    <col min="4" max="4" width="3.26953125" style="14" bestFit="1" customWidth="1"/>
    <col min="5" max="6" width="8.7265625" style="27" bestFit="1" customWidth="1"/>
    <col min="7" max="7" width="2.54296875" style="9" customWidth="1"/>
    <col min="8" max="10" width="8.7265625" style="27" bestFit="1" customWidth="1"/>
    <col min="11" max="11" width="2.7265625" style="27" customWidth="1"/>
    <col min="12" max="12" width="8.7265625" style="27" bestFit="1" customWidth="1"/>
    <col min="13" max="13" width="7.1796875" style="27" customWidth="1"/>
    <col min="14" max="14" width="8.7265625" style="27" bestFit="1" customWidth="1"/>
    <col min="15" max="15" width="2.453125" style="9" bestFit="1" customWidth="1"/>
    <col min="16" max="18" width="7.453125" style="9" bestFit="1" customWidth="1"/>
    <col min="19" max="19" width="1.81640625" style="9" customWidth="1"/>
    <col min="20" max="22" width="7.453125" style="9" bestFit="1" customWidth="1"/>
    <col min="23" max="23" width="1.1796875" style="9" customWidth="1"/>
    <col min="24" max="26" width="7.453125" style="9" bestFit="1" customWidth="1"/>
    <col min="27" max="27" width="3.453125" customWidth="1"/>
  </cols>
  <sheetData>
    <row r="2" spans="2:27" ht="21" x14ac:dyDescent="0.5">
      <c r="H2" s="54" t="s">
        <v>144</v>
      </c>
      <c r="I2" s="54"/>
      <c r="J2" s="54"/>
      <c r="T2" s="55" t="s">
        <v>145</v>
      </c>
      <c r="U2" s="55"/>
      <c r="V2" s="55"/>
    </row>
    <row r="3" spans="2:27" x14ac:dyDescent="0.35">
      <c r="B3" s="6"/>
      <c r="C3" s="15"/>
      <c r="D3" s="6"/>
      <c r="E3" s="28"/>
      <c r="F3" s="28"/>
      <c r="H3" s="28"/>
      <c r="I3" s="28"/>
      <c r="J3" s="28"/>
      <c r="K3" s="28"/>
      <c r="L3" s="28"/>
      <c r="M3" s="28"/>
      <c r="N3" s="28"/>
      <c r="O3" s="29"/>
      <c r="P3" s="30"/>
      <c r="Q3" s="30"/>
      <c r="R3" s="30"/>
      <c r="S3" s="30"/>
      <c r="T3" s="30"/>
      <c r="U3" s="30"/>
      <c r="V3" s="30"/>
      <c r="W3" s="30"/>
      <c r="X3" s="30"/>
      <c r="Y3" s="30"/>
      <c r="Z3" s="30"/>
      <c r="AA3" s="2"/>
    </row>
    <row r="4" spans="2:27" x14ac:dyDescent="0.35">
      <c r="B4" s="22" t="s">
        <v>8</v>
      </c>
      <c r="C4" s="16" t="s">
        <v>9</v>
      </c>
      <c r="D4" s="22" t="s">
        <v>10</v>
      </c>
      <c r="E4" s="31" t="s">
        <v>6</v>
      </c>
      <c r="F4" s="31" t="s">
        <v>7</v>
      </c>
      <c r="G4" s="32"/>
      <c r="H4" s="31" t="s">
        <v>0</v>
      </c>
      <c r="I4" s="31" t="s">
        <v>1</v>
      </c>
      <c r="J4" s="31" t="s">
        <v>2</v>
      </c>
      <c r="K4" s="31"/>
      <c r="L4" s="31" t="s">
        <v>3</v>
      </c>
      <c r="M4" s="31" t="s">
        <v>4</v>
      </c>
      <c r="N4" s="31" t="s">
        <v>5</v>
      </c>
      <c r="O4" s="33"/>
      <c r="P4" s="34" t="s">
        <v>11</v>
      </c>
      <c r="Q4" s="34" t="s">
        <v>12</v>
      </c>
      <c r="R4" s="34" t="s">
        <v>13</v>
      </c>
      <c r="S4" s="34"/>
      <c r="T4" s="34" t="s">
        <v>14</v>
      </c>
      <c r="U4" s="34" t="s">
        <v>15</v>
      </c>
      <c r="V4" s="34" t="s">
        <v>16</v>
      </c>
      <c r="W4" s="34"/>
      <c r="X4" s="34" t="s">
        <v>17</v>
      </c>
      <c r="Y4" s="34" t="s">
        <v>18</v>
      </c>
      <c r="Z4" s="34" t="s">
        <v>19</v>
      </c>
      <c r="AA4" s="2"/>
    </row>
    <row r="5" spans="2:27" x14ac:dyDescent="0.35">
      <c r="B5" s="4">
        <v>0.92</v>
      </c>
      <c r="C5" s="6" t="s">
        <v>20</v>
      </c>
      <c r="D5" s="4">
        <v>45</v>
      </c>
      <c r="E5" s="35">
        <v>2487763236.5801702</v>
      </c>
      <c r="F5" s="35">
        <v>2821486026.7111502</v>
      </c>
      <c r="H5" s="35">
        <v>2681401461.13445</v>
      </c>
      <c r="I5" s="35">
        <v>2622812807.3852201</v>
      </c>
      <c r="J5" s="35">
        <v>2898717241.0840402</v>
      </c>
      <c r="K5" s="35"/>
      <c r="L5" s="35">
        <v>680643.02448124997</v>
      </c>
      <c r="M5" s="35">
        <v>694330.01431864197</v>
      </c>
      <c r="N5" s="35">
        <v>769786.52322499803</v>
      </c>
      <c r="O5" s="36"/>
      <c r="P5" s="28">
        <v>3318113324</v>
      </c>
      <c r="Q5" s="28">
        <v>2945687825</v>
      </c>
      <c r="R5" s="28">
        <v>2910829486</v>
      </c>
      <c r="S5" s="28"/>
      <c r="T5" s="28">
        <v>2551841609</v>
      </c>
      <c r="U5" s="28">
        <v>2659809900</v>
      </c>
      <c r="V5" s="28">
        <v>3189058864</v>
      </c>
      <c r="W5" s="28"/>
      <c r="X5" s="28">
        <v>0</v>
      </c>
      <c r="Y5" s="28">
        <v>0</v>
      </c>
      <c r="Z5" s="28">
        <v>0</v>
      </c>
      <c r="AA5" s="2"/>
    </row>
    <row r="6" spans="2:27" x14ac:dyDescent="0.35">
      <c r="B6" s="4">
        <v>1.76</v>
      </c>
      <c r="C6" s="6" t="s">
        <v>21</v>
      </c>
      <c r="D6" s="4">
        <v>55</v>
      </c>
      <c r="E6" s="28">
        <v>155118419</v>
      </c>
      <c r="F6" s="28">
        <v>115590671</v>
      </c>
      <c r="H6" s="28">
        <v>295294862</v>
      </c>
      <c r="I6" s="28">
        <v>303137527</v>
      </c>
      <c r="J6" s="28">
        <v>377820049</v>
      </c>
      <c r="K6" s="28"/>
      <c r="L6" s="28">
        <v>17788025</v>
      </c>
      <c r="M6" s="28">
        <v>1129622</v>
      </c>
      <c r="N6" s="28">
        <v>1376253</v>
      </c>
      <c r="O6" s="36"/>
      <c r="P6" s="37">
        <v>218918496.28003499</v>
      </c>
      <c r="Q6" s="37">
        <v>280658743.42994201</v>
      </c>
      <c r="R6" s="37">
        <v>325777505.08821797</v>
      </c>
      <c r="S6" s="37"/>
      <c r="T6" s="37">
        <v>411030128.60213298</v>
      </c>
      <c r="U6" s="37">
        <v>503742706.75663602</v>
      </c>
      <c r="V6" s="37">
        <v>677341962.89121199</v>
      </c>
      <c r="W6" s="37"/>
      <c r="X6" s="37">
        <v>3510160.2088210699</v>
      </c>
      <c r="Y6" s="37">
        <v>3428699.6087444802</v>
      </c>
      <c r="Z6" s="37">
        <v>21459028.853538699</v>
      </c>
      <c r="AA6" s="2"/>
    </row>
    <row r="7" spans="2:27" x14ac:dyDescent="0.35">
      <c r="B7" s="4">
        <v>1.79</v>
      </c>
      <c r="C7" s="6" t="s">
        <v>22</v>
      </c>
      <c r="D7" s="4">
        <v>57</v>
      </c>
      <c r="E7" s="28">
        <v>136050922</v>
      </c>
      <c r="F7" s="28">
        <v>103828736</v>
      </c>
      <c r="H7" s="28">
        <v>293220851</v>
      </c>
      <c r="I7" s="28">
        <v>284457425</v>
      </c>
      <c r="J7" s="28">
        <v>339254713</v>
      </c>
      <c r="K7" s="28"/>
      <c r="L7" s="28">
        <v>4585999</v>
      </c>
      <c r="M7" s="28">
        <v>2497310</v>
      </c>
      <c r="N7" s="28">
        <v>80453</v>
      </c>
      <c r="O7" s="36"/>
      <c r="P7" s="37">
        <v>57452149.698461398</v>
      </c>
      <c r="Q7" s="37">
        <v>65080165.130709603</v>
      </c>
      <c r="R7" s="37">
        <v>70511151.464451402</v>
      </c>
      <c r="S7" s="37"/>
      <c r="T7" s="37">
        <v>117466273.527776</v>
      </c>
      <c r="U7" s="37">
        <v>164023082.639689</v>
      </c>
      <c r="V7" s="37">
        <v>206122418.54742101</v>
      </c>
      <c r="W7" s="37"/>
      <c r="X7" s="37">
        <v>4550801.4174410496</v>
      </c>
      <c r="Y7" s="37">
        <v>3891614.0023476901</v>
      </c>
      <c r="Z7" s="37">
        <v>5203133.4055264797</v>
      </c>
      <c r="AA7" s="2"/>
    </row>
    <row r="8" spans="2:27" x14ac:dyDescent="0.35">
      <c r="B8" s="4">
        <v>2.08</v>
      </c>
      <c r="C8" s="6" t="s">
        <v>23</v>
      </c>
      <c r="D8" s="4">
        <v>42</v>
      </c>
      <c r="E8" s="28">
        <v>5692265</v>
      </c>
      <c r="F8" s="28">
        <v>6166038</v>
      </c>
      <c r="H8" s="28">
        <v>8242798</v>
      </c>
      <c r="I8" s="28">
        <v>10013864</v>
      </c>
      <c r="J8" s="28">
        <v>9128331</v>
      </c>
      <c r="K8" s="28"/>
      <c r="L8" s="28">
        <v>6091262</v>
      </c>
      <c r="M8" s="28">
        <v>8611170</v>
      </c>
      <c r="N8" s="28">
        <v>5977542</v>
      </c>
      <c r="O8" s="36"/>
      <c r="P8" s="37">
        <v>12534781.495746</v>
      </c>
      <c r="Q8" s="37">
        <v>19390514.7569905</v>
      </c>
      <c r="R8" s="37">
        <v>10126854.006812099</v>
      </c>
      <c r="S8" s="37"/>
      <c r="T8" s="37">
        <v>7189993.9914310602</v>
      </c>
      <c r="U8" s="37">
        <v>8269014.1618929999</v>
      </c>
      <c r="V8" s="37">
        <v>22870712.713390201</v>
      </c>
      <c r="W8" s="37"/>
      <c r="X8" s="37">
        <v>4319583.8085472304</v>
      </c>
      <c r="Y8" s="37">
        <v>11489320.7075653</v>
      </c>
      <c r="Z8" s="37">
        <v>10759997.1569134</v>
      </c>
      <c r="AA8" s="2"/>
    </row>
    <row r="9" spans="2:27" x14ac:dyDescent="0.35">
      <c r="B9" s="4">
        <v>3.93</v>
      </c>
      <c r="C9" s="6" t="s">
        <v>150</v>
      </c>
      <c r="D9" s="4">
        <v>56</v>
      </c>
      <c r="E9" s="35">
        <v>6259774.8006053101</v>
      </c>
      <c r="F9" s="35">
        <v>6937712.3041925896</v>
      </c>
      <c r="H9" s="35">
        <v>4185431.9494806398</v>
      </c>
      <c r="I9" s="35">
        <v>3241368.6894818898</v>
      </c>
      <c r="J9" s="35">
        <v>3560009.1209488302</v>
      </c>
      <c r="K9" s="35"/>
      <c r="L9" s="35">
        <v>5391482.9391903803</v>
      </c>
      <c r="M9" s="35">
        <v>4213846.2509611901</v>
      </c>
      <c r="N9" s="35">
        <v>3649062.57542386</v>
      </c>
      <c r="O9" s="36"/>
      <c r="P9" s="28">
        <v>8881390.3800000008</v>
      </c>
      <c r="Q9" s="28">
        <v>14290686.699999999</v>
      </c>
      <c r="R9" s="28">
        <v>8926456.8000000007</v>
      </c>
      <c r="S9" s="28"/>
      <c r="T9" s="28">
        <v>6283662.4000000004</v>
      </c>
      <c r="U9" s="28">
        <v>6328785.5599999996</v>
      </c>
      <c r="V9" s="28">
        <v>6579854.8300000001</v>
      </c>
      <c r="W9" s="28"/>
      <c r="X9" s="28">
        <v>3619905.57</v>
      </c>
      <c r="Y9" s="28">
        <v>3769716.63</v>
      </c>
      <c r="Z9" s="28">
        <v>5754655.0899999999</v>
      </c>
      <c r="AA9" s="2"/>
    </row>
    <row r="10" spans="2:27" x14ac:dyDescent="0.35">
      <c r="B10" s="4">
        <v>8.3699999999999992</v>
      </c>
      <c r="C10" s="5" t="s">
        <v>24</v>
      </c>
      <c r="D10" s="4">
        <v>56</v>
      </c>
      <c r="E10" s="28">
        <v>3060407</v>
      </c>
      <c r="F10" s="28">
        <v>123281</v>
      </c>
      <c r="H10" s="28">
        <v>2180572</v>
      </c>
      <c r="I10" s="28">
        <v>3257437</v>
      </c>
      <c r="J10" s="28">
        <v>2580163</v>
      </c>
      <c r="K10" s="28"/>
      <c r="L10" s="28">
        <v>5833762</v>
      </c>
      <c r="M10" s="28">
        <v>5330730</v>
      </c>
      <c r="N10" s="28">
        <v>4827698</v>
      </c>
      <c r="O10" s="36"/>
      <c r="P10" s="37">
        <v>4396397.3738251003</v>
      </c>
      <c r="Q10" s="37">
        <v>3952509.76377171</v>
      </c>
      <c r="R10" s="37">
        <v>4125955.9716002299</v>
      </c>
      <c r="S10" s="37"/>
      <c r="T10" s="37">
        <v>1125366.5534784801</v>
      </c>
      <c r="U10" s="37">
        <v>1972723.5088883101</v>
      </c>
      <c r="V10" s="37">
        <v>1863676.36535293</v>
      </c>
      <c r="W10" s="37"/>
      <c r="X10" s="37">
        <v>2234209.87513632</v>
      </c>
      <c r="Y10" s="37">
        <v>2083588.0240714699</v>
      </c>
      <c r="Z10" s="37">
        <v>3163722.4958648998</v>
      </c>
      <c r="AA10" s="2"/>
    </row>
    <row r="11" spans="2:27" x14ac:dyDescent="0.35">
      <c r="B11" s="4">
        <v>8.9</v>
      </c>
      <c r="C11" s="6" t="s">
        <v>25</v>
      </c>
      <c r="D11" s="4">
        <v>57</v>
      </c>
      <c r="E11" s="28">
        <v>15246979</v>
      </c>
      <c r="F11" s="28">
        <v>14322395</v>
      </c>
      <c r="H11" s="28">
        <v>17903809</v>
      </c>
      <c r="I11" s="28">
        <v>24907933</v>
      </c>
      <c r="J11" s="28">
        <v>22641880</v>
      </c>
      <c r="K11" s="28"/>
      <c r="L11" s="28">
        <v>21884211</v>
      </c>
      <c r="M11" s="28">
        <v>21844488</v>
      </c>
      <c r="N11" s="28">
        <v>17494283</v>
      </c>
      <c r="O11" s="36"/>
      <c r="P11" s="37">
        <v>13558289.4908139</v>
      </c>
      <c r="Q11" s="37">
        <v>16875773.902945202</v>
      </c>
      <c r="R11" s="37">
        <v>23609467.316458099</v>
      </c>
      <c r="S11" s="37"/>
      <c r="T11" s="37">
        <v>12223809.7343897</v>
      </c>
      <c r="U11" s="37">
        <v>15270708.3607713</v>
      </c>
      <c r="V11" s="37">
        <v>20182557.177784301</v>
      </c>
      <c r="W11" s="37"/>
      <c r="X11" s="37">
        <v>27680675.305884901</v>
      </c>
      <c r="Y11" s="37">
        <v>24184411.799724702</v>
      </c>
      <c r="Z11" s="37">
        <v>20347951.345042001</v>
      </c>
      <c r="AA11" s="2"/>
    </row>
    <row r="12" spans="2:27" x14ac:dyDescent="0.35">
      <c r="B12" s="6"/>
      <c r="C12" s="15"/>
      <c r="D12" s="6"/>
      <c r="E12" s="28"/>
      <c r="F12" s="28"/>
      <c r="H12" s="28"/>
      <c r="I12" s="28"/>
      <c r="J12" s="28"/>
      <c r="K12" s="28"/>
      <c r="L12" s="28"/>
      <c r="M12" s="28"/>
      <c r="N12" s="28"/>
      <c r="O12" s="29"/>
      <c r="P12" s="30"/>
      <c r="Q12" s="28"/>
      <c r="R12" s="28"/>
      <c r="S12" s="28"/>
      <c r="T12" s="28"/>
      <c r="U12" s="28"/>
      <c r="V12" s="28"/>
      <c r="W12" s="28"/>
      <c r="X12" s="28"/>
      <c r="Y12" s="28"/>
      <c r="Z12" s="28"/>
      <c r="AA12" s="1"/>
    </row>
    <row r="13" spans="2:27" x14ac:dyDescent="0.35">
      <c r="B13" s="6"/>
      <c r="C13" s="15"/>
      <c r="D13" s="6"/>
      <c r="E13" s="28"/>
      <c r="F13" s="28"/>
      <c r="H13" s="28"/>
      <c r="I13" s="28"/>
      <c r="J13" s="28"/>
      <c r="K13" s="28"/>
      <c r="L13" s="28"/>
      <c r="M13" s="28"/>
      <c r="N13" s="28"/>
      <c r="O13" s="29"/>
      <c r="P13" s="30"/>
      <c r="Q13" s="28"/>
      <c r="R13" s="28"/>
      <c r="S13" s="28"/>
      <c r="T13" s="28"/>
      <c r="U13" s="28"/>
      <c r="V13" s="28"/>
      <c r="W13" s="28"/>
      <c r="X13" s="28"/>
      <c r="Y13" s="28"/>
      <c r="Z13" s="28"/>
      <c r="AA13" s="1"/>
    </row>
    <row r="14" spans="2:27" x14ac:dyDescent="0.35">
      <c r="B14" s="6"/>
      <c r="C14" s="17" t="s">
        <v>26</v>
      </c>
      <c r="D14" s="6"/>
      <c r="E14" s="28"/>
      <c r="F14" s="28"/>
      <c r="H14" s="28"/>
      <c r="I14" s="28"/>
      <c r="J14" s="28"/>
      <c r="K14" s="28"/>
      <c r="L14" s="28"/>
      <c r="M14" s="28"/>
      <c r="N14" s="28"/>
      <c r="O14" s="29"/>
      <c r="P14" s="30"/>
      <c r="Q14" s="12"/>
      <c r="R14" s="12"/>
      <c r="S14" s="12"/>
      <c r="T14" s="12"/>
      <c r="U14" s="12"/>
      <c r="V14" s="12"/>
      <c r="W14" s="28"/>
      <c r="X14" s="28"/>
      <c r="Y14" s="28"/>
      <c r="Z14" s="28"/>
      <c r="AA14" s="1"/>
    </row>
    <row r="15" spans="2:27" x14ac:dyDescent="0.35">
      <c r="B15" s="4">
        <v>1.1000000000000001</v>
      </c>
      <c r="C15" s="5" t="s">
        <v>27</v>
      </c>
      <c r="D15" s="4">
        <v>43</v>
      </c>
      <c r="E15" s="35">
        <v>14598662.024328601</v>
      </c>
      <c r="F15" s="35">
        <v>18245377.8260637</v>
      </c>
      <c r="H15" s="35">
        <v>14047093.6655722</v>
      </c>
      <c r="I15" s="35">
        <v>19866537.277115099</v>
      </c>
      <c r="J15" s="35">
        <v>16752703.740427401</v>
      </c>
      <c r="K15" s="35"/>
      <c r="L15" s="35">
        <v>20240760.7394122</v>
      </c>
      <c r="M15" s="35">
        <v>24604438.819443401</v>
      </c>
      <c r="N15" s="35">
        <v>15228723.723474501</v>
      </c>
      <c r="O15" s="36"/>
      <c r="P15" s="37">
        <v>46861936.479780801</v>
      </c>
      <c r="Q15" s="28">
        <v>54715878.358582154</v>
      </c>
      <c r="R15" s="37">
        <v>62569820.2373835</v>
      </c>
      <c r="S15" s="37"/>
      <c r="T15" s="37">
        <v>1000657.9546363601</v>
      </c>
      <c r="U15" s="37">
        <v>15684443.161767401</v>
      </c>
      <c r="V15" s="37">
        <v>12091053.570845401</v>
      </c>
      <c r="W15" s="37"/>
      <c r="X15" s="37">
        <v>12220054.9409636</v>
      </c>
      <c r="Y15" s="37">
        <v>11883906.5486113</v>
      </c>
      <c r="Z15" s="37">
        <v>5093715.1326119602</v>
      </c>
      <c r="AA15" s="2"/>
    </row>
    <row r="16" spans="2:27" x14ac:dyDescent="0.35">
      <c r="B16" s="4">
        <v>1.1000000000000001</v>
      </c>
      <c r="C16" s="6" t="s">
        <v>149</v>
      </c>
      <c r="D16" s="4">
        <v>43</v>
      </c>
      <c r="E16" s="35">
        <v>12545571.182587899</v>
      </c>
      <c r="F16" s="35">
        <v>13037200.6974412</v>
      </c>
      <c r="H16" s="35">
        <v>14031292.429206399</v>
      </c>
      <c r="I16" s="35">
        <v>15122256.897362201</v>
      </c>
      <c r="J16" s="35">
        <v>12465815.2774764</v>
      </c>
      <c r="K16" s="35"/>
      <c r="L16" s="35">
        <v>44315479.022717699</v>
      </c>
      <c r="M16" s="35">
        <v>24787436.548600301</v>
      </c>
      <c r="N16" s="35">
        <v>42811583.336852103</v>
      </c>
      <c r="O16" s="36"/>
      <c r="P16" s="37">
        <v>0</v>
      </c>
      <c r="Q16" s="37">
        <v>0</v>
      </c>
      <c r="R16" s="37">
        <v>0</v>
      </c>
      <c r="S16" s="37"/>
      <c r="T16" s="37">
        <v>0</v>
      </c>
      <c r="U16" s="37">
        <v>0</v>
      </c>
      <c r="V16" s="37">
        <v>0</v>
      </c>
      <c r="W16" s="37"/>
      <c r="X16" s="37">
        <v>42075162.335797198</v>
      </c>
      <c r="Y16" s="37">
        <v>68264824.179342404</v>
      </c>
      <c r="Z16" s="37">
        <v>45139235.050182998</v>
      </c>
      <c r="AA16" s="2"/>
    </row>
    <row r="17" spans="2:27" x14ac:dyDescent="0.35">
      <c r="B17" s="4">
        <v>1.54</v>
      </c>
      <c r="C17" s="6" t="s">
        <v>28</v>
      </c>
      <c r="D17" s="4">
        <v>45</v>
      </c>
      <c r="E17" s="28">
        <v>22915822</v>
      </c>
      <c r="F17" s="28">
        <v>24367904</v>
      </c>
      <c r="H17" s="28">
        <v>24519155</v>
      </c>
      <c r="I17" s="28">
        <v>25527546</v>
      </c>
      <c r="J17" s="28">
        <v>27196027</v>
      </c>
      <c r="K17" s="28"/>
      <c r="L17" s="28">
        <v>171834</v>
      </c>
      <c r="M17" s="28">
        <v>160426</v>
      </c>
      <c r="N17" s="28">
        <v>269205</v>
      </c>
      <c r="O17" s="36"/>
      <c r="P17" s="28">
        <v>555506741</v>
      </c>
      <c r="Q17" s="28">
        <v>512740847.5</v>
      </c>
      <c r="R17" s="28">
        <v>469974954</v>
      </c>
      <c r="S17" s="28"/>
      <c r="T17" s="28">
        <v>152660981</v>
      </c>
      <c r="U17" s="28">
        <v>155762260.5</v>
      </c>
      <c r="V17" s="28">
        <v>158863540</v>
      </c>
      <c r="W17" s="28"/>
      <c r="X17" s="28">
        <v>114091415</v>
      </c>
      <c r="Y17" s="28">
        <v>110264843.5</v>
      </c>
      <c r="Z17" s="28">
        <v>106438272</v>
      </c>
      <c r="AA17" s="2"/>
    </row>
    <row r="18" spans="2:27" x14ac:dyDescent="0.35">
      <c r="B18" s="4">
        <v>21.05</v>
      </c>
      <c r="C18" s="6" t="s">
        <v>29</v>
      </c>
      <c r="D18" s="4">
        <v>58</v>
      </c>
      <c r="E18" s="28">
        <v>1262711</v>
      </c>
      <c r="F18" s="28">
        <v>1509893</v>
      </c>
      <c r="H18" s="28">
        <v>1755939</v>
      </c>
      <c r="I18" s="28">
        <v>2857672</v>
      </c>
      <c r="J18" s="28">
        <v>2843071</v>
      </c>
      <c r="K18" s="28"/>
      <c r="L18" s="28">
        <v>2585042.5</v>
      </c>
      <c r="M18" s="28">
        <v>1370727</v>
      </c>
      <c r="N18" s="28">
        <v>3799358</v>
      </c>
      <c r="O18" s="36"/>
      <c r="P18" s="37">
        <v>4852079.8613515701</v>
      </c>
      <c r="Q18" s="37">
        <v>5001584.7148393504</v>
      </c>
      <c r="R18" s="37">
        <v>7867816.8528209599</v>
      </c>
      <c r="S18" s="37"/>
      <c r="T18" s="37">
        <v>2660419.0451357402</v>
      </c>
      <c r="U18" s="37">
        <v>4221281.7365239002</v>
      </c>
      <c r="V18" s="37">
        <v>1597022.66455764</v>
      </c>
      <c r="W18" s="37"/>
      <c r="X18" s="37">
        <v>7623220.1183610698</v>
      </c>
      <c r="Y18" s="37">
        <v>2953754.1070452202</v>
      </c>
      <c r="Z18" s="37">
        <v>3274155.2552916901</v>
      </c>
      <c r="AA18" s="2"/>
    </row>
    <row r="19" spans="2:27" x14ac:dyDescent="0.35">
      <c r="B19" s="4"/>
      <c r="C19" s="6"/>
      <c r="D19" s="4"/>
      <c r="E19" s="38"/>
      <c r="F19" s="38"/>
      <c r="H19" s="38"/>
      <c r="I19" s="38"/>
      <c r="J19" s="38"/>
      <c r="K19" s="38"/>
      <c r="L19" s="38"/>
      <c r="M19" s="38"/>
      <c r="N19" s="38"/>
      <c r="O19" s="36"/>
      <c r="P19" s="37"/>
      <c r="Q19" s="37"/>
      <c r="R19" s="37"/>
      <c r="S19" s="37"/>
      <c r="T19" s="37"/>
      <c r="U19" s="37"/>
      <c r="V19" s="37"/>
      <c r="W19" s="37"/>
      <c r="X19" s="37"/>
      <c r="Y19" s="37"/>
      <c r="Z19" s="37"/>
      <c r="AA19" s="2"/>
    </row>
    <row r="20" spans="2:27" x14ac:dyDescent="0.35">
      <c r="B20" s="4"/>
      <c r="C20" s="6"/>
      <c r="D20" s="4"/>
      <c r="E20" s="38"/>
      <c r="F20" s="38"/>
      <c r="H20" s="38"/>
      <c r="I20" s="38"/>
      <c r="J20" s="38"/>
      <c r="K20" s="38"/>
      <c r="L20" s="38"/>
      <c r="M20" s="38"/>
      <c r="N20" s="38"/>
      <c r="O20" s="36"/>
      <c r="P20" s="37"/>
      <c r="Q20" s="37"/>
      <c r="R20" s="37"/>
      <c r="S20" s="37"/>
      <c r="T20" s="37"/>
      <c r="U20" s="37"/>
      <c r="V20" s="37"/>
      <c r="W20" s="37"/>
      <c r="X20" s="37"/>
      <c r="Y20" s="37"/>
      <c r="Z20" s="37"/>
      <c r="AA20" s="2"/>
    </row>
    <row r="21" spans="2:27" x14ac:dyDescent="0.35">
      <c r="B21" s="6"/>
      <c r="C21" s="17" t="s">
        <v>30</v>
      </c>
      <c r="D21" s="6"/>
      <c r="E21" s="28"/>
      <c r="F21" s="28"/>
      <c r="H21" s="28"/>
      <c r="I21" s="28"/>
      <c r="J21" s="28"/>
      <c r="K21" s="28"/>
      <c r="L21" s="28"/>
      <c r="M21" s="28"/>
      <c r="N21" s="28"/>
      <c r="O21" s="29"/>
      <c r="P21" s="30"/>
      <c r="Q21" s="28"/>
      <c r="R21" s="28"/>
      <c r="S21" s="28"/>
      <c r="T21" s="28"/>
      <c r="U21" s="28"/>
      <c r="V21" s="28"/>
      <c r="W21" s="28"/>
      <c r="X21" s="28"/>
      <c r="Y21" s="28"/>
      <c r="Z21" s="28"/>
      <c r="AA21" s="1"/>
    </row>
    <row r="22" spans="2:27" x14ac:dyDescent="0.35">
      <c r="B22" s="4">
        <v>1.1499999999999999</v>
      </c>
      <c r="C22" s="6" t="s">
        <v>31</v>
      </c>
      <c r="D22" s="4">
        <v>43</v>
      </c>
      <c r="E22" s="28">
        <v>99067358</v>
      </c>
      <c r="F22" s="28">
        <v>40317443</v>
      </c>
      <c r="H22" s="28">
        <v>75666808</v>
      </c>
      <c r="I22" s="28">
        <v>74696745</v>
      </c>
      <c r="J22" s="28">
        <v>79319264</v>
      </c>
      <c r="K22" s="28"/>
      <c r="L22" s="28">
        <v>39743</v>
      </c>
      <c r="M22" s="28">
        <v>249297</v>
      </c>
      <c r="N22" s="28">
        <v>65409</v>
      </c>
      <c r="O22" s="36"/>
      <c r="P22" s="37">
        <v>134539833.9100585</v>
      </c>
      <c r="Q22" s="37">
        <v>153573195.24919099</v>
      </c>
      <c r="R22" s="37">
        <v>115506472.570926</v>
      </c>
      <c r="S22" s="37"/>
      <c r="T22" s="37">
        <v>104498051.8782495</v>
      </c>
      <c r="U22" s="37">
        <v>100431354.245437</v>
      </c>
      <c r="V22" s="37">
        <v>108564749.511062</v>
      </c>
      <c r="W22" s="37"/>
      <c r="X22" s="37">
        <v>19026574.926449399</v>
      </c>
      <c r="Y22" s="28">
        <v>22031686.568902601</v>
      </c>
      <c r="Z22" s="37">
        <v>25036798.211355802</v>
      </c>
      <c r="AA22" s="2"/>
    </row>
    <row r="23" spans="2:27" x14ac:dyDescent="0.35">
      <c r="B23" s="4">
        <v>1.17</v>
      </c>
      <c r="C23" s="6" t="s">
        <v>151</v>
      </c>
      <c r="D23" s="4">
        <v>43</v>
      </c>
      <c r="E23" s="28">
        <v>853224</v>
      </c>
      <c r="F23" s="28">
        <v>138759379</v>
      </c>
      <c r="H23" s="28">
        <v>42463320</v>
      </c>
      <c r="I23" s="28">
        <v>22150361.5</v>
      </c>
      <c r="J23" s="28">
        <v>1837403</v>
      </c>
      <c r="K23" s="28"/>
      <c r="L23" s="28">
        <v>22267429</v>
      </c>
      <c r="M23" s="28">
        <v>5396658</v>
      </c>
      <c r="N23" s="28">
        <v>194253395</v>
      </c>
      <c r="O23" s="36"/>
      <c r="P23" s="37">
        <v>37864067.408537097</v>
      </c>
      <c r="Q23" s="37">
        <v>32206146.8641317</v>
      </c>
      <c r="R23" s="37">
        <v>43994545.880402401</v>
      </c>
      <c r="S23" s="37"/>
      <c r="T23" s="37">
        <v>25187294.599994302</v>
      </c>
      <c r="U23" s="37">
        <v>33926851.5148746</v>
      </c>
      <c r="V23" s="37">
        <v>46118683.564049199</v>
      </c>
      <c r="W23" s="37"/>
      <c r="X23" s="37">
        <v>19026574.926449399</v>
      </c>
      <c r="Y23" s="28">
        <v>22031686.568902601</v>
      </c>
      <c r="Z23" s="37">
        <v>25036798.211355802</v>
      </c>
      <c r="AA23" s="2"/>
    </row>
    <row r="24" spans="2:27" x14ac:dyDescent="0.35">
      <c r="B24" s="4">
        <v>1.58</v>
      </c>
      <c r="C24" s="5" t="s">
        <v>32</v>
      </c>
      <c r="D24" s="4">
        <v>43</v>
      </c>
      <c r="E24" s="28">
        <v>49920042</v>
      </c>
      <c r="F24" s="28">
        <v>55747280</v>
      </c>
      <c r="H24" s="28">
        <v>54525917</v>
      </c>
      <c r="I24" s="28">
        <v>59641683</v>
      </c>
      <c r="J24" s="28">
        <v>56390834</v>
      </c>
      <c r="K24" s="28"/>
      <c r="L24" s="28">
        <v>122604244</v>
      </c>
      <c r="M24" s="28">
        <v>103935968</v>
      </c>
      <c r="N24" s="28">
        <v>96832998</v>
      </c>
      <c r="O24" s="39"/>
      <c r="P24" s="37">
        <v>279863091.47422302</v>
      </c>
      <c r="Q24" s="28">
        <v>251180778.1260255</v>
      </c>
      <c r="R24" s="37">
        <v>222498464.77782801</v>
      </c>
      <c r="S24" s="37"/>
      <c r="T24" s="37">
        <v>42266537.437611297</v>
      </c>
      <c r="U24" s="37">
        <v>84473610.634728298</v>
      </c>
      <c r="V24" s="37">
        <v>58969108.776785299</v>
      </c>
      <c r="W24" s="37"/>
      <c r="X24" s="37">
        <v>36939049.992972203</v>
      </c>
      <c r="Y24" s="37">
        <v>41244587.2766959</v>
      </c>
      <c r="Z24" s="37">
        <v>39091818.634834051</v>
      </c>
      <c r="AA24" s="2"/>
    </row>
    <row r="25" spans="2:27" x14ac:dyDescent="0.35">
      <c r="B25" s="4">
        <v>1.7</v>
      </c>
      <c r="C25" s="6" t="s">
        <v>33</v>
      </c>
      <c r="D25" s="4">
        <v>105</v>
      </c>
      <c r="E25" s="38">
        <v>0</v>
      </c>
      <c r="F25" s="38">
        <v>0</v>
      </c>
      <c r="H25" s="38">
        <v>0</v>
      </c>
      <c r="I25" s="38">
        <v>0</v>
      </c>
      <c r="J25" s="38">
        <v>0</v>
      </c>
      <c r="K25" s="38"/>
      <c r="L25" s="38">
        <v>0</v>
      </c>
      <c r="M25" s="38">
        <v>0</v>
      </c>
      <c r="N25" s="38">
        <v>0</v>
      </c>
      <c r="O25" s="36"/>
      <c r="P25" s="37">
        <v>22374961.4194711</v>
      </c>
      <c r="Q25" s="37">
        <v>32190945.697263401</v>
      </c>
      <c r="R25" s="37">
        <v>35570087.817396499</v>
      </c>
      <c r="S25" s="37"/>
      <c r="T25" s="37">
        <v>26315325.749318302</v>
      </c>
      <c r="U25" s="37">
        <v>36065207.162272103</v>
      </c>
      <c r="V25" s="37">
        <v>51717224.160283498</v>
      </c>
      <c r="W25" s="37"/>
      <c r="X25" s="37">
        <v>87401.742080845797</v>
      </c>
      <c r="Y25" s="37">
        <v>178961.31342031399</v>
      </c>
      <c r="Z25" s="37">
        <v>313275.95692525798</v>
      </c>
      <c r="AA25" s="2"/>
    </row>
    <row r="26" spans="2:27" x14ac:dyDescent="0.35">
      <c r="B26" s="4">
        <v>2.37</v>
      </c>
      <c r="C26" s="6" t="s">
        <v>34</v>
      </c>
      <c r="D26" s="4">
        <v>60</v>
      </c>
      <c r="E26" s="28">
        <v>540844</v>
      </c>
      <c r="F26" s="28">
        <v>10933490</v>
      </c>
      <c r="H26" s="28">
        <v>7262783</v>
      </c>
      <c r="I26" s="28">
        <v>6104956</v>
      </c>
      <c r="J26" s="28">
        <v>7032090</v>
      </c>
      <c r="K26" s="28"/>
      <c r="L26" s="28">
        <v>14729477</v>
      </c>
      <c r="M26" s="28">
        <v>7893018</v>
      </c>
      <c r="N26" s="28">
        <v>12985462</v>
      </c>
      <c r="O26" s="36"/>
      <c r="P26" s="37">
        <v>14071155.546792399</v>
      </c>
      <c r="Q26" s="37">
        <v>13601533.889503799</v>
      </c>
      <c r="R26" s="37">
        <v>11999149.332119299</v>
      </c>
      <c r="S26" s="37"/>
      <c r="T26" s="37">
        <v>10436332.6579211</v>
      </c>
      <c r="U26" s="37">
        <v>7873044.2155830804</v>
      </c>
      <c r="V26" s="37">
        <v>13676769.421503</v>
      </c>
      <c r="W26" s="37"/>
      <c r="X26" s="37">
        <v>37744224.537983201</v>
      </c>
      <c r="Y26" s="37">
        <v>41282250.347120203</v>
      </c>
      <c r="Z26" s="37">
        <v>22925086.703713499</v>
      </c>
      <c r="AA26" s="2"/>
    </row>
    <row r="27" spans="2:27" x14ac:dyDescent="0.35">
      <c r="B27" s="4">
        <v>3.32</v>
      </c>
      <c r="C27" s="5" t="s">
        <v>36</v>
      </c>
      <c r="D27" s="4">
        <v>60</v>
      </c>
      <c r="E27" s="35">
        <v>680323.09870266798</v>
      </c>
      <c r="F27" s="35">
        <v>1039682.91952668</v>
      </c>
      <c r="H27" s="35">
        <v>3302235.6038029799</v>
      </c>
      <c r="I27" s="35">
        <v>7129877.8456379902</v>
      </c>
      <c r="J27" s="35">
        <v>1675068.31186432</v>
      </c>
      <c r="K27" s="35"/>
      <c r="L27" s="35">
        <v>2263051.4450709601</v>
      </c>
      <c r="M27" s="28">
        <v>2130182.83745394</v>
      </c>
      <c r="N27" s="35">
        <v>1997314.22983692</v>
      </c>
      <c r="O27" s="36"/>
      <c r="P27" s="28">
        <v>2870256.66</v>
      </c>
      <c r="Q27" s="28">
        <v>5957827.2000000002</v>
      </c>
      <c r="R27" s="28">
        <v>5102656.6399999997</v>
      </c>
      <c r="S27" s="28"/>
      <c r="T27" s="28">
        <v>730754.58</v>
      </c>
      <c r="U27" s="28">
        <v>527775.37</v>
      </c>
      <c r="V27" s="28">
        <v>788496.13</v>
      </c>
      <c r="W27" s="28"/>
      <c r="X27" s="28">
        <v>1107669.3400000001</v>
      </c>
      <c r="Y27" s="28">
        <v>799929.06</v>
      </c>
      <c r="Z27" s="28">
        <v>2018044.53</v>
      </c>
      <c r="AA27" s="2"/>
    </row>
    <row r="28" spans="2:27" x14ac:dyDescent="0.35">
      <c r="B28" s="4">
        <v>10.24</v>
      </c>
      <c r="C28" s="5" t="s">
        <v>35</v>
      </c>
      <c r="D28" s="4">
        <v>60</v>
      </c>
      <c r="E28" s="28">
        <v>31560211</v>
      </c>
      <c r="F28" s="28">
        <v>46184374</v>
      </c>
      <c r="H28" s="28">
        <v>14332014</v>
      </c>
      <c r="I28" s="28">
        <v>13441723</v>
      </c>
      <c r="J28" s="28">
        <v>16627338</v>
      </c>
      <c r="K28" s="28"/>
      <c r="L28" s="28">
        <v>44535292</v>
      </c>
      <c r="M28" s="28">
        <v>49925865</v>
      </c>
      <c r="N28" s="28">
        <v>55316438</v>
      </c>
      <c r="O28" s="36"/>
      <c r="P28" s="37">
        <v>32862187.763617702</v>
      </c>
      <c r="Q28" s="37">
        <v>28080664.182512101</v>
      </c>
      <c r="R28" s="37">
        <v>28046799.350108098</v>
      </c>
      <c r="S28" s="37"/>
      <c r="T28" s="37">
        <v>21938416.366283402</v>
      </c>
      <c r="U28" s="37">
        <v>16711908.747010199</v>
      </c>
      <c r="V28" s="37">
        <v>33282923.905983001</v>
      </c>
      <c r="W28" s="37"/>
      <c r="X28" s="37">
        <v>47639850.745086901</v>
      </c>
      <c r="Y28" s="37">
        <v>45462998.598725803</v>
      </c>
      <c r="Z28" s="37">
        <v>40484887.2532738</v>
      </c>
      <c r="AA28" s="2"/>
    </row>
    <row r="29" spans="2:27" x14ac:dyDescent="0.35">
      <c r="B29" s="4">
        <v>10.6</v>
      </c>
      <c r="C29" s="6" t="s">
        <v>152</v>
      </c>
      <c r="D29" s="4">
        <v>60</v>
      </c>
      <c r="E29" s="35">
        <v>13325812.9293708</v>
      </c>
      <c r="F29" s="35">
        <v>17258887.805791002</v>
      </c>
      <c r="H29" s="35">
        <v>32979121.8909017</v>
      </c>
      <c r="I29" s="35">
        <v>46152573.120982401</v>
      </c>
      <c r="J29" s="35">
        <v>14463943.640923001</v>
      </c>
      <c r="K29" s="35"/>
      <c r="L29" s="35">
        <v>45340325.258075997</v>
      </c>
      <c r="M29" s="28">
        <v>50059608.432538643</v>
      </c>
      <c r="N29" s="35">
        <v>54778891.607001297</v>
      </c>
      <c r="O29" s="36"/>
      <c r="P29" s="28">
        <v>33050676.039999999</v>
      </c>
      <c r="Q29" s="28">
        <v>28466217.579999998</v>
      </c>
      <c r="R29" s="28">
        <v>26993602.73</v>
      </c>
      <c r="S29" s="28"/>
      <c r="T29" s="28">
        <v>19854195.34</v>
      </c>
      <c r="U29" s="28">
        <v>16190420.640000001</v>
      </c>
      <c r="V29" s="28">
        <v>29189459.75</v>
      </c>
      <c r="W29" s="28"/>
      <c r="X29" s="28">
        <v>47405574.310000002</v>
      </c>
      <c r="Y29" s="28">
        <v>53824113.539999999</v>
      </c>
      <c r="Z29" s="28">
        <v>44254332.380000003</v>
      </c>
      <c r="AA29" s="2"/>
    </row>
    <row r="30" spans="2:27" x14ac:dyDescent="0.35">
      <c r="B30" s="4">
        <v>20.61</v>
      </c>
      <c r="C30" s="6" t="s">
        <v>37</v>
      </c>
      <c r="D30" s="4">
        <v>60</v>
      </c>
      <c r="E30" s="28">
        <v>22283673</v>
      </c>
      <c r="F30" s="28">
        <v>34029735</v>
      </c>
      <c r="H30" s="28">
        <v>9866118</v>
      </c>
      <c r="I30" s="28">
        <v>10369140</v>
      </c>
      <c r="J30" s="28">
        <v>17975963</v>
      </c>
      <c r="K30" s="28"/>
      <c r="L30" s="37">
        <v>37435597.5</v>
      </c>
      <c r="M30" s="28">
        <v>15401587</v>
      </c>
      <c r="N30" s="28">
        <v>59469608</v>
      </c>
      <c r="O30" s="36"/>
      <c r="P30" s="37">
        <v>34912036.862664104</v>
      </c>
      <c r="Q30" s="37">
        <v>27113536.823941302</v>
      </c>
      <c r="R30" s="37">
        <v>30846758.793591999</v>
      </c>
      <c r="S30" s="37"/>
      <c r="T30" s="37">
        <v>26109281.648002401</v>
      </c>
      <c r="U30" s="37">
        <v>25309729.7687614</v>
      </c>
      <c r="V30" s="37">
        <v>31363851.210446902</v>
      </c>
      <c r="W30" s="37"/>
      <c r="X30" s="37">
        <v>14664284.939584101</v>
      </c>
      <c r="Y30" s="37">
        <v>11183953.585870599</v>
      </c>
      <c r="Z30" s="37">
        <v>12924119.26272735</v>
      </c>
      <c r="AA30" s="2"/>
    </row>
    <row r="31" spans="2:27" x14ac:dyDescent="0.35">
      <c r="B31" s="4">
        <v>24.5</v>
      </c>
      <c r="C31" s="6" t="s">
        <v>38</v>
      </c>
      <c r="D31" s="4">
        <v>60</v>
      </c>
      <c r="E31" s="28">
        <v>42789956</v>
      </c>
      <c r="F31" s="28">
        <v>44342823</v>
      </c>
      <c r="H31" s="28">
        <v>2696377</v>
      </c>
      <c r="I31" s="28">
        <v>3735628</v>
      </c>
      <c r="J31" s="28">
        <v>14191150</v>
      </c>
      <c r="K31" s="28"/>
      <c r="L31" s="37">
        <v>47542507</v>
      </c>
      <c r="M31" s="28">
        <v>36940551</v>
      </c>
      <c r="N31" s="28">
        <v>58144463</v>
      </c>
      <c r="O31" s="36"/>
      <c r="P31" s="37">
        <v>41763200.467493899</v>
      </c>
      <c r="Q31" s="28">
        <v>44396846.452668145</v>
      </c>
      <c r="R31" s="37">
        <v>47030492.437842399</v>
      </c>
      <c r="S31" s="37"/>
      <c r="T31" s="37">
        <v>9341439.7575330492</v>
      </c>
      <c r="U31" s="37">
        <v>15328787.3670901</v>
      </c>
      <c r="V31" s="37">
        <v>9050666.20278107</v>
      </c>
      <c r="W31" s="37"/>
      <c r="X31" s="37">
        <v>8322701.0086550396</v>
      </c>
      <c r="Y31" s="37">
        <v>8063602.0763187399</v>
      </c>
      <c r="Z31" s="37">
        <v>8193151.5424868893</v>
      </c>
      <c r="AA31" s="2"/>
    </row>
    <row r="32" spans="2:27" x14ac:dyDescent="0.35">
      <c r="B32" s="4">
        <v>28.02</v>
      </c>
      <c r="C32" s="6" t="s">
        <v>39</v>
      </c>
      <c r="D32" s="4">
        <v>60</v>
      </c>
      <c r="E32" s="28">
        <v>13244883</v>
      </c>
      <c r="F32" s="28">
        <v>15771494</v>
      </c>
      <c r="H32" s="28">
        <v>1729611</v>
      </c>
      <c r="I32" s="28">
        <v>1973471</v>
      </c>
      <c r="J32" s="28">
        <v>11576650</v>
      </c>
      <c r="K32" s="28"/>
      <c r="L32" s="28">
        <v>4314642</v>
      </c>
      <c r="M32" s="28">
        <v>5939685</v>
      </c>
      <c r="N32" s="28">
        <v>2072381</v>
      </c>
      <c r="O32" s="36"/>
      <c r="P32" s="28">
        <v>11387423</v>
      </c>
      <c r="Q32" s="28">
        <v>11387423</v>
      </c>
      <c r="R32" s="37">
        <v>11387423</v>
      </c>
      <c r="S32" s="28"/>
      <c r="T32" s="37">
        <v>13567546</v>
      </c>
      <c r="U32" s="28">
        <v>13646373</v>
      </c>
      <c r="V32" s="28">
        <v>13488719</v>
      </c>
      <c r="W32" s="28"/>
      <c r="X32" s="28">
        <v>874306</v>
      </c>
      <c r="Y32" s="28">
        <v>1176726</v>
      </c>
      <c r="Z32" s="28">
        <v>1479146</v>
      </c>
      <c r="AA32" s="2"/>
    </row>
    <row r="33" spans="2:27" x14ac:dyDescent="0.35">
      <c r="B33" s="4">
        <v>34.51</v>
      </c>
      <c r="C33" s="5" t="s">
        <v>40</v>
      </c>
      <c r="D33" s="4">
        <v>73</v>
      </c>
      <c r="E33" s="35">
        <v>10266267.5666488</v>
      </c>
      <c r="F33" s="35">
        <v>86116296.968842894</v>
      </c>
      <c r="H33" s="35">
        <v>14572842.4761174</v>
      </c>
      <c r="I33" s="35">
        <v>18580208.179976799</v>
      </c>
      <c r="J33" s="35">
        <v>9793857.5450377092</v>
      </c>
      <c r="K33" s="35"/>
      <c r="L33" s="35">
        <v>2729003.9437857098</v>
      </c>
      <c r="M33" s="35">
        <v>8258006.2174200797</v>
      </c>
      <c r="N33" s="35">
        <v>1321582.6416092799</v>
      </c>
      <c r="O33" s="36"/>
      <c r="P33" s="28">
        <v>17582181.969999999</v>
      </c>
      <c r="Q33" s="28">
        <v>31178183.059999999</v>
      </c>
      <c r="R33" s="28">
        <v>23013561.129999999</v>
      </c>
      <c r="S33" s="28"/>
      <c r="T33" s="28">
        <v>122838681.14</v>
      </c>
      <c r="U33" s="28">
        <v>91016359.640000001</v>
      </c>
      <c r="V33" s="28"/>
      <c r="W33" s="28"/>
      <c r="X33" s="28">
        <v>2303839.31</v>
      </c>
      <c r="Y33" s="28">
        <v>1525769.43</v>
      </c>
      <c r="Z33" s="28">
        <v>1955695.39</v>
      </c>
      <c r="AA33" s="2"/>
    </row>
    <row r="34" spans="2:27" x14ac:dyDescent="0.35">
      <c r="B34" s="4">
        <v>21.21</v>
      </c>
      <c r="C34" s="6" t="s">
        <v>41</v>
      </c>
      <c r="D34" s="4">
        <v>88</v>
      </c>
      <c r="E34" s="28">
        <v>3667698</v>
      </c>
      <c r="F34" s="28">
        <v>2930242</v>
      </c>
      <c r="H34" s="28">
        <v>13769658</v>
      </c>
      <c r="I34" s="28">
        <v>10471734</v>
      </c>
      <c r="J34" s="28">
        <v>18397769</v>
      </c>
      <c r="K34" s="28"/>
      <c r="L34" s="28">
        <v>134836</v>
      </c>
      <c r="M34" s="28">
        <v>38412</v>
      </c>
      <c r="N34" s="28">
        <v>85293</v>
      </c>
      <c r="O34" s="36"/>
      <c r="P34" s="37">
        <v>12913854.776748201</v>
      </c>
      <c r="Q34" s="37">
        <v>22931655.499206901</v>
      </c>
      <c r="R34" s="37">
        <v>25371768.969422098</v>
      </c>
      <c r="S34" s="37"/>
      <c r="T34" s="37">
        <v>62047581.952503704</v>
      </c>
      <c r="U34" s="37">
        <v>91765739.615455493</v>
      </c>
      <c r="V34" s="37">
        <v>23441153.419492099</v>
      </c>
      <c r="W34" s="37"/>
      <c r="X34" s="37">
        <v>102827.240577228</v>
      </c>
      <c r="Y34" s="37">
        <v>137901.61445033</v>
      </c>
      <c r="Z34" s="37">
        <v>326024.52209433197</v>
      </c>
      <c r="AA34" s="2"/>
    </row>
    <row r="35" spans="2:27" x14ac:dyDescent="0.35">
      <c r="B35" s="6"/>
      <c r="C35" s="15"/>
      <c r="D35" s="5"/>
      <c r="E35" s="40"/>
      <c r="F35" s="40"/>
      <c r="H35" s="40"/>
      <c r="I35" s="40"/>
      <c r="J35" s="40"/>
      <c r="K35" s="40"/>
      <c r="L35" s="40"/>
      <c r="M35" s="40"/>
      <c r="N35" s="40"/>
      <c r="O35" s="41"/>
      <c r="P35" s="30"/>
      <c r="Q35" s="28"/>
      <c r="R35" s="28"/>
      <c r="S35" s="28"/>
      <c r="T35" s="28"/>
      <c r="U35" s="28"/>
      <c r="V35" s="28"/>
      <c r="W35" s="28"/>
      <c r="X35" s="28"/>
      <c r="Y35" s="28"/>
      <c r="Z35" s="28"/>
      <c r="AA35" s="1"/>
    </row>
    <row r="36" spans="2:27" x14ac:dyDescent="0.35">
      <c r="B36" s="6"/>
      <c r="C36" s="15"/>
      <c r="D36" s="5"/>
      <c r="E36" s="40"/>
      <c r="F36" s="40"/>
      <c r="H36" s="40"/>
      <c r="I36" s="40"/>
      <c r="J36" s="40"/>
      <c r="K36" s="40"/>
      <c r="L36" s="40"/>
      <c r="M36" s="40"/>
      <c r="N36" s="40"/>
      <c r="O36" s="41"/>
      <c r="P36" s="30"/>
      <c r="Q36" s="28"/>
      <c r="R36" s="28"/>
      <c r="S36" s="28"/>
      <c r="T36" s="28"/>
      <c r="U36" s="28"/>
      <c r="V36" s="28"/>
      <c r="W36" s="28"/>
      <c r="X36" s="28"/>
      <c r="Y36" s="28"/>
      <c r="Z36" s="28"/>
      <c r="AA36" s="1"/>
    </row>
    <row r="37" spans="2:27" x14ac:dyDescent="0.35">
      <c r="B37" s="6"/>
      <c r="C37" s="15"/>
      <c r="D37" s="6"/>
      <c r="E37" s="28"/>
      <c r="F37" s="28"/>
      <c r="H37" s="28"/>
      <c r="I37" s="28"/>
      <c r="J37" s="28"/>
      <c r="K37" s="28"/>
      <c r="L37" s="28"/>
      <c r="M37" s="28"/>
      <c r="N37" s="28"/>
      <c r="O37" s="29"/>
      <c r="P37" s="30"/>
      <c r="Q37" s="28"/>
      <c r="R37" s="28"/>
      <c r="S37" s="28"/>
      <c r="T37" s="28"/>
      <c r="U37" s="28"/>
      <c r="V37" s="28"/>
      <c r="W37" s="28"/>
      <c r="X37" s="28"/>
      <c r="Y37" s="28"/>
      <c r="Z37" s="28"/>
      <c r="AA37" s="1"/>
    </row>
    <row r="38" spans="2:27" x14ac:dyDescent="0.35">
      <c r="B38" s="6"/>
      <c r="C38" s="17" t="s">
        <v>42</v>
      </c>
      <c r="D38" s="6"/>
      <c r="E38" s="28"/>
      <c r="F38" s="28"/>
      <c r="H38" s="28"/>
      <c r="I38" s="28"/>
      <c r="J38" s="28"/>
      <c r="K38" s="28"/>
      <c r="L38" s="28"/>
      <c r="M38" s="28"/>
      <c r="N38" s="28"/>
      <c r="O38" s="29"/>
      <c r="P38" s="30"/>
      <c r="Q38" s="28"/>
      <c r="R38" s="28"/>
      <c r="S38" s="28"/>
      <c r="T38" s="28"/>
      <c r="U38" s="28"/>
      <c r="V38" s="28"/>
      <c r="W38" s="28"/>
      <c r="X38" s="28"/>
      <c r="Y38" s="28"/>
      <c r="Z38" s="28"/>
      <c r="AA38" s="1"/>
    </row>
    <row r="39" spans="2:27" x14ac:dyDescent="0.35">
      <c r="B39" s="6"/>
      <c r="C39" s="18" t="s">
        <v>43</v>
      </c>
      <c r="D39" s="6"/>
      <c r="E39" s="28"/>
      <c r="F39" s="28"/>
      <c r="H39" s="28"/>
      <c r="I39" s="28"/>
      <c r="J39" s="28"/>
      <c r="K39" s="28"/>
      <c r="L39" s="28"/>
      <c r="M39" s="28"/>
      <c r="N39" s="28"/>
      <c r="O39" s="29"/>
      <c r="P39" s="30"/>
      <c r="Q39" s="28"/>
      <c r="R39" s="28"/>
      <c r="S39" s="28"/>
      <c r="T39" s="28"/>
      <c r="U39" s="28"/>
      <c r="V39" s="28"/>
      <c r="W39" s="28"/>
      <c r="X39" s="28"/>
      <c r="Y39" s="28"/>
      <c r="Z39" s="28"/>
      <c r="AA39" s="1"/>
    </row>
    <row r="40" spans="2:27" x14ac:dyDescent="0.35">
      <c r="B40" s="4">
        <v>1.03</v>
      </c>
      <c r="C40" s="6" t="s">
        <v>154</v>
      </c>
      <c r="D40" s="4">
        <v>43</v>
      </c>
      <c r="E40" s="35">
        <v>59641682.937062398</v>
      </c>
      <c r="F40" s="35">
        <v>56618460.150687501</v>
      </c>
      <c r="H40" s="35">
        <v>49327180.705125302</v>
      </c>
      <c r="I40" s="35">
        <v>55863426.411476597</v>
      </c>
      <c r="J40" s="35">
        <v>54515311.690932199</v>
      </c>
      <c r="K40" s="35"/>
      <c r="L40" s="35">
        <v>122604244.35271101</v>
      </c>
      <c r="M40" s="35">
        <v>107195060.076441</v>
      </c>
      <c r="N40" s="35">
        <v>98011267.6449323</v>
      </c>
      <c r="O40" s="36"/>
      <c r="P40" s="28">
        <v>0</v>
      </c>
      <c r="Q40" s="28">
        <v>0</v>
      </c>
      <c r="R40" s="28">
        <v>0</v>
      </c>
      <c r="S40" s="28"/>
      <c r="T40" s="28">
        <v>0</v>
      </c>
      <c r="U40" s="28">
        <v>0</v>
      </c>
      <c r="V40" s="28">
        <v>0</v>
      </c>
      <c r="W40" s="28"/>
      <c r="X40" s="28">
        <v>12307619</v>
      </c>
      <c r="Y40" s="28">
        <v>1194903</v>
      </c>
      <c r="Z40" s="28">
        <v>55640050</v>
      </c>
      <c r="AA40" s="2"/>
    </row>
    <row r="41" spans="2:27" x14ac:dyDescent="0.35">
      <c r="B41" s="4">
        <v>1.3</v>
      </c>
      <c r="C41" s="5" t="s">
        <v>148</v>
      </c>
      <c r="D41" s="4">
        <v>44</v>
      </c>
      <c r="E41" s="38">
        <v>0</v>
      </c>
      <c r="F41" s="38">
        <v>0</v>
      </c>
      <c r="H41" s="38">
        <v>0</v>
      </c>
      <c r="I41" s="38">
        <v>0</v>
      </c>
      <c r="J41" s="38">
        <v>0</v>
      </c>
      <c r="K41" s="38"/>
      <c r="L41" s="38">
        <v>0</v>
      </c>
      <c r="M41" s="38">
        <v>0</v>
      </c>
      <c r="N41" s="38">
        <v>0</v>
      </c>
      <c r="O41" s="36"/>
      <c r="P41" s="37">
        <v>8927114.5419943109</v>
      </c>
      <c r="Q41" s="37">
        <v>10647261.483125599</v>
      </c>
      <c r="R41" s="37">
        <v>14797496.755904401</v>
      </c>
      <c r="S41" s="37"/>
      <c r="T41" s="37">
        <v>6095028.47681248</v>
      </c>
      <c r="U41" s="37">
        <v>10915362.042453</v>
      </c>
      <c r="V41" s="37">
        <v>8255105.7498066602</v>
      </c>
      <c r="W41" s="37"/>
      <c r="X41" s="37">
        <v>28141348.112319902</v>
      </c>
      <c r="Y41" s="37">
        <v>22421175.233247101</v>
      </c>
      <c r="Z41" s="37">
        <v>18544153.916740902</v>
      </c>
      <c r="AA41" s="2"/>
    </row>
    <row r="42" spans="2:27" x14ac:dyDescent="0.35">
      <c r="B42" s="4">
        <v>1.3</v>
      </c>
      <c r="C42" s="6" t="s">
        <v>44</v>
      </c>
      <c r="D42" s="4">
        <v>41</v>
      </c>
      <c r="E42" s="28">
        <v>9079100</v>
      </c>
      <c r="F42" s="28">
        <v>6039633</v>
      </c>
      <c r="H42" s="28">
        <v>5832820</v>
      </c>
      <c r="I42" s="28">
        <v>10583852</v>
      </c>
      <c r="J42" s="28">
        <v>10052228</v>
      </c>
      <c r="K42" s="28"/>
      <c r="L42" s="28">
        <v>17454467</v>
      </c>
      <c r="M42" s="28">
        <v>17174227</v>
      </c>
      <c r="N42" s="28"/>
      <c r="O42" s="36"/>
      <c r="P42" s="37">
        <v>11850988.7179663</v>
      </c>
      <c r="Q42" s="37">
        <v>17139868.242479499</v>
      </c>
      <c r="R42" s="37">
        <v>14908190.9187012</v>
      </c>
      <c r="S42" s="37"/>
      <c r="T42" s="37">
        <v>10231907.1286065</v>
      </c>
      <c r="U42" s="37">
        <v>7194274.6839356301</v>
      </c>
      <c r="V42" s="37">
        <v>28573684.5370549</v>
      </c>
      <c r="W42" s="37"/>
      <c r="X42" s="37">
        <v>13152203.539287601</v>
      </c>
      <c r="Y42" s="37">
        <v>21576545.009951901</v>
      </c>
      <c r="Z42" s="37">
        <v>12844906.443497799</v>
      </c>
      <c r="AA42" s="2"/>
    </row>
    <row r="43" spans="2:27" x14ac:dyDescent="0.35">
      <c r="B43" s="4">
        <v>1.34</v>
      </c>
      <c r="C43" s="6" t="s">
        <v>45</v>
      </c>
      <c r="D43" s="4">
        <v>57</v>
      </c>
      <c r="E43" s="28">
        <v>7968535</v>
      </c>
      <c r="F43" s="28">
        <v>14945016</v>
      </c>
      <c r="H43" s="28">
        <v>5066113</v>
      </c>
      <c r="I43" s="28">
        <v>10355508</v>
      </c>
      <c r="J43" s="28">
        <v>6286455</v>
      </c>
      <c r="K43" s="28"/>
      <c r="L43" s="28">
        <v>42281504</v>
      </c>
      <c r="M43" s="28">
        <v>39500353.5</v>
      </c>
      <c r="N43" s="28">
        <v>36719203</v>
      </c>
      <c r="O43" s="36"/>
      <c r="P43" s="37">
        <v>8744296.0450390503</v>
      </c>
      <c r="Q43" s="28">
        <v>13472878.913974825</v>
      </c>
      <c r="R43" s="37">
        <v>18201461.7829106</v>
      </c>
      <c r="S43" s="37"/>
      <c r="T43" s="37">
        <v>4798422.1769703198</v>
      </c>
      <c r="U43" s="37">
        <v>6384859.5708069</v>
      </c>
      <c r="V43" s="37">
        <v>4078346.2091740901</v>
      </c>
      <c r="W43" s="37"/>
      <c r="X43" s="37">
        <v>33184864.1518909</v>
      </c>
      <c r="Y43" s="37">
        <v>28718386.945464902</v>
      </c>
      <c r="Z43" s="37"/>
      <c r="AA43" s="2"/>
    </row>
    <row r="44" spans="2:27" x14ac:dyDescent="0.35">
      <c r="B44" s="4">
        <v>2.48</v>
      </c>
      <c r="C44" s="6" t="s">
        <v>46</v>
      </c>
      <c r="D44" s="4">
        <v>56</v>
      </c>
      <c r="E44" s="42">
        <v>13674407.3578256</v>
      </c>
      <c r="F44" s="42">
        <v>16499448.916727399</v>
      </c>
      <c r="H44" s="42">
        <v>29337614.728199199</v>
      </c>
      <c r="I44" s="42">
        <v>34793383.687991202</v>
      </c>
      <c r="J44" s="42">
        <v>19357015.650651298</v>
      </c>
      <c r="K44" s="28"/>
      <c r="L44" s="42">
        <v>16191172.422745399</v>
      </c>
      <c r="M44" s="42">
        <v>39712200.739083096</v>
      </c>
      <c r="N44" s="42">
        <v>21120529.359562799</v>
      </c>
      <c r="O44" s="36"/>
      <c r="P44" s="42">
        <v>5064729.0276408996</v>
      </c>
      <c r="Q44" s="42">
        <v>1118104.7043530201</v>
      </c>
      <c r="R44" s="42">
        <v>7339475.4305907199</v>
      </c>
      <c r="S44" s="37"/>
      <c r="T44" s="42">
        <v>4313665.5513658104</v>
      </c>
      <c r="U44" s="42">
        <v>6307558.8275524201</v>
      </c>
      <c r="V44" s="42">
        <v>19154707.309410099</v>
      </c>
      <c r="W44" s="37"/>
      <c r="X44" s="42">
        <v>12089663.344985999</v>
      </c>
      <c r="Y44" s="42">
        <v>30306838.825320002</v>
      </c>
      <c r="Z44" s="42">
        <v>17316157.416530699</v>
      </c>
      <c r="AA44" s="2"/>
    </row>
    <row r="45" spans="2:27" x14ac:dyDescent="0.35">
      <c r="B45" s="4">
        <v>4.87</v>
      </c>
      <c r="C45" s="6" t="s">
        <v>47</v>
      </c>
      <c r="D45" s="4">
        <v>44</v>
      </c>
      <c r="E45" s="42">
        <v>4111929.5215165</v>
      </c>
      <c r="F45" s="42">
        <v>4562701.9298680499</v>
      </c>
      <c r="H45" s="42">
        <v>4103323.8055853001</v>
      </c>
      <c r="I45" s="42">
        <v>5946599.9649986699</v>
      </c>
      <c r="J45" s="42">
        <v>4667357.4171137298</v>
      </c>
      <c r="K45" s="28"/>
      <c r="L45" s="42">
        <v>14130484.068680201</v>
      </c>
      <c r="M45" s="42">
        <v>10538890.4679086</v>
      </c>
      <c r="N45" s="42">
        <v>12178116.5034212</v>
      </c>
      <c r="O45" s="36"/>
      <c r="P45" s="42">
        <v>3642949.5272075301</v>
      </c>
      <c r="Q45" s="42">
        <v>1210899.52205876</v>
      </c>
      <c r="R45" s="42">
        <v>5007448.6377508901</v>
      </c>
      <c r="S45" s="37"/>
      <c r="T45" s="42">
        <v>1451777.95648227</v>
      </c>
      <c r="U45" s="42">
        <v>2372991.60104965</v>
      </c>
      <c r="V45" s="42">
        <v>4762715.5944224503</v>
      </c>
      <c r="W45" s="37"/>
      <c r="X45" s="42">
        <v>6282301.32371666</v>
      </c>
      <c r="Y45" s="42">
        <v>8553088.7440836802</v>
      </c>
      <c r="Z45" s="42">
        <v>9084905.6045804508</v>
      </c>
      <c r="AA45" s="2"/>
    </row>
    <row r="46" spans="2:27" x14ac:dyDescent="0.35">
      <c r="B46" s="4">
        <v>10.59</v>
      </c>
      <c r="C46" s="6" t="s">
        <v>48</v>
      </c>
      <c r="D46" s="4">
        <v>43</v>
      </c>
      <c r="E46" s="42">
        <v>9481112.3026186991</v>
      </c>
      <c r="F46" s="42">
        <v>10361115.910663599</v>
      </c>
      <c r="H46" s="42">
        <v>16345933.891045401</v>
      </c>
      <c r="I46" s="42">
        <v>18851299.825221401</v>
      </c>
      <c r="J46" s="42">
        <v>15796591.4094912</v>
      </c>
      <c r="K46" s="28"/>
      <c r="L46" s="42">
        <v>36491481.660575598</v>
      </c>
      <c r="M46" s="42">
        <v>22774531.3747181</v>
      </c>
      <c r="N46" s="42">
        <v>37546044.9659793</v>
      </c>
      <c r="O46" s="36"/>
      <c r="P46" s="42">
        <v>9420523.1430331301</v>
      </c>
      <c r="Q46" s="42">
        <v>1813906.98959642</v>
      </c>
      <c r="R46" s="42">
        <v>9732048.6505272891</v>
      </c>
      <c r="S46" s="37"/>
      <c r="T46" s="42">
        <v>7584814.7433674401</v>
      </c>
      <c r="U46" s="42">
        <v>8662412.8017723691</v>
      </c>
      <c r="V46" s="42">
        <v>8201612.5620599799</v>
      </c>
      <c r="W46" s="37"/>
      <c r="X46" s="42">
        <v>82447556.117336094</v>
      </c>
      <c r="Y46" s="42">
        <v>73702968.028966203</v>
      </c>
      <c r="Z46" s="42">
        <v>53186287.007208697</v>
      </c>
      <c r="AA46" s="2"/>
    </row>
    <row r="47" spans="2:27" x14ac:dyDescent="0.35">
      <c r="B47" s="4">
        <v>16.91</v>
      </c>
      <c r="C47" s="6" t="s">
        <v>49</v>
      </c>
      <c r="D47" s="4">
        <v>41</v>
      </c>
      <c r="E47" s="42">
        <v>28315150.8875589</v>
      </c>
      <c r="F47" s="42">
        <v>30634283.5984395</v>
      </c>
      <c r="H47" s="42">
        <v>41268279.335482702</v>
      </c>
      <c r="I47" s="42">
        <v>68805310.106972501</v>
      </c>
      <c r="J47" s="42">
        <v>50217298.505260199</v>
      </c>
      <c r="K47" s="28"/>
      <c r="L47" s="42">
        <v>86852367.996553093</v>
      </c>
      <c r="M47" s="28">
        <v>75892820.465119094</v>
      </c>
      <c r="N47" s="42">
        <v>64933272.933685102</v>
      </c>
      <c r="O47" s="36"/>
      <c r="P47" s="42">
        <v>68972804.640632495</v>
      </c>
      <c r="Q47" s="42">
        <v>28381098.67444</v>
      </c>
      <c r="R47" s="42">
        <v>63366786.197704703</v>
      </c>
      <c r="S47" s="37"/>
      <c r="T47" s="42">
        <v>63399543.083323002</v>
      </c>
      <c r="U47" s="42">
        <v>64709798.342236899</v>
      </c>
      <c r="V47" s="42">
        <v>44191986.9051257</v>
      </c>
      <c r="W47" s="37"/>
      <c r="X47" s="42">
        <v>239802081.19612899</v>
      </c>
      <c r="Y47" s="42">
        <v>191145517.867861</v>
      </c>
      <c r="Z47" s="42">
        <v>172331208.04796201</v>
      </c>
      <c r="AA47" s="2"/>
    </row>
    <row r="48" spans="2:27" x14ac:dyDescent="0.35">
      <c r="B48" s="4">
        <v>21.64</v>
      </c>
      <c r="C48" s="6" t="s">
        <v>50</v>
      </c>
      <c r="D48" s="4">
        <v>41</v>
      </c>
      <c r="E48" s="42">
        <v>4404041.4024680899</v>
      </c>
      <c r="F48" s="42">
        <v>4722264.4265216598</v>
      </c>
      <c r="H48" s="42">
        <v>7947635.3853636999</v>
      </c>
      <c r="I48" s="42">
        <v>9483980.1183196697</v>
      </c>
      <c r="J48" s="42">
        <v>8261042.4351169998</v>
      </c>
      <c r="K48" s="28"/>
      <c r="L48" s="42">
        <v>9084096.7554007992</v>
      </c>
      <c r="M48" s="42">
        <v>6025290.3234161995</v>
      </c>
      <c r="N48" s="42">
        <v>5546348.89301534</v>
      </c>
      <c r="O48" s="36"/>
      <c r="P48" s="42">
        <v>8816743.8230326809</v>
      </c>
      <c r="Q48" s="42">
        <v>5819536.8590948004</v>
      </c>
      <c r="R48" s="42">
        <v>14538622.539612699</v>
      </c>
      <c r="S48" s="37"/>
      <c r="T48" s="42">
        <v>11384730.1732278</v>
      </c>
      <c r="U48" s="42">
        <v>13297015.189220401</v>
      </c>
      <c r="V48" s="42">
        <v>6138150.4093908798</v>
      </c>
      <c r="W48" s="37"/>
      <c r="X48" s="42">
        <v>12003917.243796499</v>
      </c>
      <c r="Y48" s="42">
        <v>9526089.7483601104</v>
      </c>
      <c r="Z48" s="42">
        <v>9871268.3141548596</v>
      </c>
      <c r="AA48" s="2"/>
    </row>
    <row r="49" spans="2:27" x14ac:dyDescent="0.35">
      <c r="B49" s="4">
        <v>38.770000000000003</v>
      </c>
      <c r="C49" s="5" t="s">
        <v>153</v>
      </c>
      <c r="D49" s="4">
        <v>41</v>
      </c>
      <c r="E49" s="28">
        <v>883121</v>
      </c>
      <c r="F49" s="28">
        <v>1055114</v>
      </c>
      <c r="H49" s="28">
        <v>10938208</v>
      </c>
      <c r="I49" s="28">
        <v>11794791</v>
      </c>
      <c r="J49" s="28">
        <v>9757752</v>
      </c>
      <c r="K49" s="28"/>
      <c r="L49" s="28">
        <v>3585631</v>
      </c>
      <c r="M49" s="28">
        <v>2088865</v>
      </c>
      <c r="N49" s="28">
        <v>854864</v>
      </c>
      <c r="O49" s="36"/>
      <c r="P49" s="28">
        <v>5540867</v>
      </c>
      <c r="Q49" s="28">
        <v>9011951</v>
      </c>
      <c r="R49" s="28">
        <v>12749096</v>
      </c>
      <c r="S49" s="28"/>
      <c r="T49" s="28">
        <v>34088098</v>
      </c>
      <c r="U49" s="28">
        <v>29715884</v>
      </c>
      <c r="V49" s="28">
        <v>17027884</v>
      </c>
      <c r="W49" s="28"/>
      <c r="X49" s="28">
        <v>1734885</v>
      </c>
      <c r="Y49" s="28">
        <v>3841461</v>
      </c>
      <c r="Z49" s="28">
        <v>8121436</v>
      </c>
      <c r="AA49" s="2"/>
    </row>
    <row r="50" spans="2:27" x14ac:dyDescent="0.35">
      <c r="B50" s="4"/>
      <c r="C50" s="5"/>
      <c r="D50" s="4"/>
      <c r="E50" s="28"/>
      <c r="F50" s="28"/>
      <c r="H50" s="28"/>
      <c r="I50" s="28"/>
      <c r="J50" s="28"/>
      <c r="K50" s="28"/>
      <c r="L50" s="28"/>
      <c r="M50" s="28"/>
      <c r="N50" s="28"/>
      <c r="O50" s="36"/>
      <c r="P50" s="28"/>
      <c r="Q50" s="28"/>
      <c r="R50" s="28"/>
      <c r="S50" s="28"/>
      <c r="T50" s="28"/>
      <c r="U50" s="28"/>
      <c r="V50" s="28"/>
      <c r="W50" s="28"/>
      <c r="X50" s="28"/>
      <c r="Y50" s="28"/>
      <c r="Z50" s="28"/>
      <c r="AA50" s="2"/>
    </row>
    <row r="51" spans="2:27" x14ac:dyDescent="0.35">
      <c r="B51" s="4"/>
      <c r="C51" s="5"/>
      <c r="D51" s="4"/>
      <c r="E51" s="38"/>
      <c r="F51" s="38"/>
      <c r="H51" s="38"/>
      <c r="I51" s="38"/>
      <c r="J51" s="38"/>
      <c r="K51" s="38"/>
      <c r="L51" s="38"/>
      <c r="M51" s="38"/>
      <c r="N51" s="38"/>
      <c r="O51" s="36"/>
      <c r="P51" s="28"/>
      <c r="Q51" s="28"/>
      <c r="R51" s="28"/>
      <c r="S51" s="28"/>
      <c r="T51" s="28"/>
      <c r="U51" s="28"/>
      <c r="V51" s="28"/>
      <c r="W51" s="28"/>
      <c r="X51" s="28"/>
      <c r="Y51" s="28"/>
      <c r="Z51" s="28"/>
      <c r="AA51" s="2"/>
    </row>
    <row r="52" spans="2:27" x14ac:dyDescent="0.35">
      <c r="B52" s="6"/>
      <c r="C52" s="6"/>
      <c r="D52" s="6"/>
      <c r="E52" s="28"/>
      <c r="F52" s="28"/>
      <c r="H52" s="28"/>
      <c r="I52" s="28"/>
      <c r="J52" s="28"/>
      <c r="K52" s="28"/>
      <c r="L52" s="28"/>
      <c r="M52" s="28"/>
      <c r="N52" s="28"/>
      <c r="O52" s="29"/>
      <c r="P52" s="28"/>
      <c r="Q52" s="28"/>
      <c r="R52" s="28"/>
      <c r="S52" s="28"/>
      <c r="T52" s="28"/>
      <c r="U52" s="28"/>
      <c r="V52" s="28"/>
      <c r="W52" s="28"/>
      <c r="X52" s="28"/>
      <c r="Y52" s="28"/>
      <c r="Z52" s="28"/>
      <c r="AA52" s="1"/>
    </row>
    <row r="53" spans="2:27" x14ac:dyDescent="0.35">
      <c r="B53" s="6"/>
      <c r="C53" s="18" t="s">
        <v>51</v>
      </c>
      <c r="D53" s="6"/>
      <c r="E53" s="28"/>
      <c r="F53" s="28"/>
      <c r="H53" s="28"/>
      <c r="I53" s="28"/>
      <c r="J53" s="28"/>
      <c r="K53" s="28"/>
      <c r="L53" s="28"/>
      <c r="M53" s="28"/>
      <c r="N53" s="28"/>
      <c r="O53" s="29"/>
      <c r="P53" s="30"/>
      <c r="Q53" s="28"/>
      <c r="R53" s="28"/>
      <c r="S53" s="28"/>
      <c r="T53" s="28"/>
      <c r="U53" s="28"/>
      <c r="V53" s="28"/>
      <c r="W53" s="28"/>
      <c r="X53" s="28"/>
      <c r="Y53" s="28"/>
      <c r="Z53" s="28"/>
      <c r="AA53" s="1"/>
    </row>
    <row r="54" spans="2:27" x14ac:dyDescent="0.35">
      <c r="B54" s="4">
        <v>7.48</v>
      </c>
      <c r="C54" s="6" t="s">
        <v>52</v>
      </c>
      <c r="D54" s="4">
        <v>106</v>
      </c>
      <c r="E54" s="28">
        <v>15573695</v>
      </c>
      <c r="F54" s="28">
        <v>21632503</v>
      </c>
      <c r="H54" s="28">
        <v>16373218</v>
      </c>
      <c r="I54" s="28">
        <v>23001417</v>
      </c>
      <c r="J54" s="28">
        <v>23434428</v>
      </c>
      <c r="K54" s="28"/>
      <c r="L54" s="28">
        <v>77863342</v>
      </c>
      <c r="M54" s="28">
        <v>73344564.5</v>
      </c>
      <c r="N54" s="28">
        <v>68825787</v>
      </c>
      <c r="O54" s="36"/>
      <c r="P54" s="37">
        <v>68061664.937587202</v>
      </c>
      <c r="Q54" s="37">
        <v>42111173.804000802</v>
      </c>
      <c r="R54" s="37">
        <v>83534013.431895196</v>
      </c>
      <c r="S54" s="37"/>
      <c r="T54" s="37">
        <v>35715636.735374302</v>
      </c>
      <c r="U54" s="37">
        <v>50022447.9421423</v>
      </c>
      <c r="V54" s="37">
        <v>49652641.130666301</v>
      </c>
      <c r="W54" s="37"/>
      <c r="X54" s="37">
        <v>85603990.580875799</v>
      </c>
      <c r="Y54" s="37">
        <v>106348727.706396</v>
      </c>
      <c r="Z54" s="37">
        <v>95976359.143635899</v>
      </c>
      <c r="AA54" s="2"/>
    </row>
    <row r="55" spans="2:27" x14ac:dyDescent="0.35">
      <c r="B55" s="4">
        <v>13.17</v>
      </c>
      <c r="C55" s="6" t="s">
        <v>53</v>
      </c>
      <c r="D55" s="4">
        <v>91</v>
      </c>
      <c r="E55" s="28">
        <v>34726147</v>
      </c>
      <c r="F55" s="28">
        <v>67696693</v>
      </c>
      <c r="H55" s="28">
        <v>7246960</v>
      </c>
      <c r="I55" s="28">
        <v>8793465</v>
      </c>
      <c r="J55" s="28">
        <v>13532111</v>
      </c>
      <c r="K55" s="28"/>
      <c r="L55" s="28">
        <v>84710567</v>
      </c>
      <c r="M55" s="28">
        <v>20194385</v>
      </c>
      <c r="N55" s="28">
        <v>54039579</v>
      </c>
      <c r="O55" s="36"/>
      <c r="P55" s="37">
        <v>19133674.4775992</v>
      </c>
      <c r="Q55" s="37">
        <v>10233753.855479799</v>
      </c>
      <c r="R55" s="37">
        <v>15737625.657663399</v>
      </c>
      <c r="S55" s="37"/>
      <c r="T55" s="37">
        <v>15791300.594766499</v>
      </c>
      <c r="U55" s="37">
        <v>20095680.239522099</v>
      </c>
      <c r="V55" s="37">
        <v>10307860.7904735</v>
      </c>
      <c r="W55" s="37"/>
      <c r="X55" s="37">
        <v>24662278.760769598</v>
      </c>
      <c r="Y55" s="37">
        <v>12416520.0875048</v>
      </c>
      <c r="Z55" s="37">
        <v>25637973.7040658</v>
      </c>
      <c r="AA55" s="2"/>
    </row>
    <row r="56" spans="2:27" x14ac:dyDescent="0.35">
      <c r="B56" s="6"/>
      <c r="C56" s="18" t="s">
        <v>54</v>
      </c>
      <c r="D56" s="6"/>
      <c r="E56" s="28"/>
      <c r="F56" s="28"/>
      <c r="H56" s="28"/>
      <c r="I56" s="28"/>
      <c r="J56" s="28"/>
      <c r="K56" s="28"/>
      <c r="L56" s="28"/>
      <c r="M56" s="28"/>
      <c r="N56" s="28"/>
      <c r="O56" s="29"/>
      <c r="P56" s="30"/>
      <c r="Q56" s="28"/>
      <c r="R56" s="28"/>
      <c r="S56" s="28"/>
      <c r="T56" s="28"/>
      <c r="U56" s="28"/>
      <c r="V56" s="28"/>
      <c r="W56" s="28"/>
      <c r="X56" s="28"/>
      <c r="Y56" s="28"/>
      <c r="Z56" s="28"/>
      <c r="AA56" s="1"/>
    </row>
    <row r="57" spans="2:27" x14ac:dyDescent="0.35">
      <c r="B57" s="4">
        <v>2.99</v>
      </c>
      <c r="C57" s="6" t="s">
        <v>55</v>
      </c>
      <c r="D57" s="4">
        <v>41</v>
      </c>
      <c r="E57" s="35">
        <v>0</v>
      </c>
      <c r="F57" s="35">
        <v>0</v>
      </c>
      <c r="H57" s="35">
        <v>0</v>
      </c>
      <c r="I57" s="35">
        <v>0</v>
      </c>
      <c r="J57" s="35">
        <v>0</v>
      </c>
      <c r="K57" s="35"/>
      <c r="L57" s="35">
        <v>0</v>
      </c>
      <c r="M57" s="35">
        <v>0</v>
      </c>
      <c r="N57" s="35">
        <v>0</v>
      </c>
      <c r="O57" s="36"/>
      <c r="P57" s="37">
        <v>10124530.5009345</v>
      </c>
      <c r="Q57" s="37">
        <v>8852605.3792433403</v>
      </c>
      <c r="R57" s="37">
        <v>12847431.7504921</v>
      </c>
      <c r="S57" s="37"/>
      <c r="T57" s="37">
        <v>6459835.5461335704</v>
      </c>
      <c r="U57" s="37">
        <v>8641541.1107848305</v>
      </c>
      <c r="V57" s="37">
        <v>11423752.897731399</v>
      </c>
      <c r="W57" s="37"/>
      <c r="X57" s="37">
        <v>4412459.0391371297</v>
      </c>
      <c r="Y57" s="37">
        <v>3576832.39837727</v>
      </c>
      <c r="Z57" s="37">
        <v>47879.806803560597</v>
      </c>
      <c r="AA57" s="2"/>
    </row>
    <row r="58" spans="2:27" x14ac:dyDescent="0.35">
      <c r="B58" s="23">
        <v>14.3</v>
      </c>
      <c r="C58" s="5" t="s">
        <v>56</v>
      </c>
      <c r="D58" s="4">
        <v>41</v>
      </c>
      <c r="E58" s="35">
        <v>8443827.0907272398</v>
      </c>
      <c r="F58" s="35">
        <v>10578135.041061901</v>
      </c>
      <c r="H58" s="35">
        <v>7299438.04513177</v>
      </c>
      <c r="I58" s="35">
        <v>7083428.0276875095</v>
      </c>
      <c r="J58" s="35">
        <v>6175121.3787763799</v>
      </c>
      <c r="K58" s="35"/>
      <c r="L58" s="35">
        <v>280641.98826271697</v>
      </c>
      <c r="M58" s="35">
        <v>148233.08177319501</v>
      </c>
      <c r="N58" s="35">
        <v>18599.683776679802</v>
      </c>
      <c r="O58" s="36"/>
      <c r="P58" s="37">
        <v>19201604.6977324</v>
      </c>
      <c r="Q58" s="37">
        <v>22266646.847629201</v>
      </c>
      <c r="R58" s="37">
        <v>37438570.786446497</v>
      </c>
      <c r="S58" s="37"/>
      <c r="T58" s="37">
        <v>100095885.795499</v>
      </c>
      <c r="U58" s="37">
        <v>112189675.452848</v>
      </c>
      <c r="V58" s="37">
        <v>106142780.62417349</v>
      </c>
      <c r="W58" s="37"/>
      <c r="X58" s="37">
        <v>10277764.573790399</v>
      </c>
      <c r="Y58" s="37">
        <v>13020774.111434299</v>
      </c>
      <c r="Z58" s="37">
        <v>15323178.8010193</v>
      </c>
      <c r="AA58" s="2"/>
    </row>
    <row r="59" spans="2:27" x14ac:dyDescent="0.35">
      <c r="B59" s="4">
        <v>19.559999999999999</v>
      </c>
      <c r="C59" s="5" t="s">
        <v>57</v>
      </c>
      <c r="D59" s="4">
        <v>41</v>
      </c>
      <c r="E59" s="28">
        <v>2595223</v>
      </c>
      <c r="F59" s="28">
        <v>3477501</v>
      </c>
      <c r="H59" s="28">
        <v>1421275</v>
      </c>
      <c r="I59" s="28">
        <v>2126651</v>
      </c>
      <c r="J59" s="28">
        <v>1734902</v>
      </c>
      <c r="K59" s="28"/>
      <c r="L59" s="28">
        <v>4558353</v>
      </c>
      <c r="M59" s="28">
        <v>1332677</v>
      </c>
      <c r="N59" s="28">
        <v>2018919</v>
      </c>
      <c r="O59" s="36"/>
      <c r="P59" s="37">
        <v>1785283.6131548099</v>
      </c>
      <c r="Q59" s="37">
        <v>124775.908075623</v>
      </c>
      <c r="R59" s="37">
        <v>1551242.82862052</v>
      </c>
      <c r="S59" s="37"/>
      <c r="T59" s="37">
        <v>259907.773174487</v>
      </c>
      <c r="U59" s="37">
        <v>394379.47437534202</v>
      </c>
      <c r="V59" s="37">
        <v>1760980.10124475</v>
      </c>
      <c r="W59" s="37"/>
      <c r="X59" s="37">
        <v>1001230.5137960101</v>
      </c>
      <c r="Y59" s="37">
        <v>706024.70196157403</v>
      </c>
      <c r="Z59" s="37">
        <v>650178.42933988501</v>
      </c>
      <c r="AA59" s="2"/>
    </row>
    <row r="60" spans="2:27" x14ac:dyDescent="0.35">
      <c r="B60" s="4">
        <v>23.88</v>
      </c>
      <c r="C60" s="5" t="s">
        <v>58</v>
      </c>
      <c r="D60" s="4">
        <v>41</v>
      </c>
      <c r="E60" s="28">
        <v>4925945</v>
      </c>
      <c r="F60" s="28">
        <v>7295435</v>
      </c>
      <c r="H60" s="28">
        <v>2248887</v>
      </c>
      <c r="I60" s="28">
        <v>2466036</v>
      </c>
      <c r="J60" s="28">
        <v>2573538</v>
      </c>
      <c r="K60" s="28"/>
      <c r="L60" s="28">
        <v>9575905</v>
      </c>
      <c r="M60" s="28">
        <v>2202890</v>
      </c>
      <c r="N60" s="28">
        <v>536799</v>
      </c>
      <c r="O60" s="36"/>
      <c r="P60" s="37">
        <v>6465566.22778688</v>
      </c>
      <c r="Q60" s="37">
        <v>6976648.51137082</v>
      </c>
      <c r="R60" s="37">
        <v>3146506.4248054698</v>
      </c>
      <c r="S60" s="37"/>
      <c r="T60" s="37">
        <v>669068.00711209106</v>
      </c>
      <c r="U60" s="37">
        <v>100118.800346317</v>
      </c>
      <c r="V60" s="37">
        <v>384593.40372920403</v>
      </c>
      <c r="W60" s="37"/>
      <c r="X60" s="37">
        <v>93684.284259568798</v>
      </c>
      <c r="Y60" s="37">
        <v>903216.39403977897</v>
      </c>
      <c r="Z60" s="37">
        <v>92236.305835748004</v>
      </c>
      <c r="AA60" s="2"/>
    </row>
    <row r="61" spans="2:27" x14ac:dyDescent="0.35">
      <c r="B61" s="4"/>
      <c r="C61" s="5"/>
      <c r="D61" s="4"/>
      <c r="E61" s="38"/>
      <c r="F61" s="38"/>
      <c r="H61" s="38"/>
      <c r="I61" s="38"/>
      <c r="J61" s="38"/>
      <c r="K61" s="38"/>
      <c r="L61" s="38"/>
      <c r="M61" s="38"/>
      <c r="N61" s="38"/>
      <c r="O61" s="36"/>
      <c r="P61" s="37"/>
      <c r="Q61" s="37"/>
      <c r="R61" s="37"/>
      <c r="S61" s="37"/>
      <c r="T61" s="37"/>
      <c r="U61" s="37"/>
      <c r="V61" s="37"/>
      <c r="W61" s="37"/>
      <c r="X61" s="37"/>
      <c r="Y61" s="37"/>
      <c r="Z61" s="37"/>
      <c r="AA61" s="2"/>
    </row>
    <row r="62" spans="2:27" x14ac:dyDescent="0.35">
      <c r="B62" s="4"/>
      <c r="C62" s="5"/>
      <c r="D62" s="4"/>
      <c r="E62" s="38"/>
      <c r="F62" s="38"/>
      <c r="H62" s="38"/>
      <c r="I62" s="38"/>
      <c r="J62" s="38"/>
      <c r="K62" s="38"/>
      <c r="L62" s="38"/>
      <c r="M62" s="38"/>
      <c r="N62" s="38"/>
      <c r="O62" s="36"/>
      <c r="P62" s="37"/>
      <c r="Q62" s="37"/>
      <c r="R62" s="37"/>
      <c r="S62" s="37"/>
      <c r="T62" s="37"/>
      <c r="U62" s="37"/>
      <c r="V62" s="37"/>
      <c r="W62" s="37"/>
      <c r="X62" s="37"/>
      <c r="Y62" s="37"/>
      <c r="Z62" s="37"/>
      <c r="AA62" s="2"/>
    </row>
    <row r="63" spans="2:27" x14ac:dyDescent="0.35">
      <c r="B63" s="6"/>
      <c r="C63" s="17" t="s">
        <v>59</v>
      </c>
      <c r="D63" s="5"/>
      <c r="E63" s="40"/>
      <c r="F63" s="40"/>
      <c r="H63" s="40"/>
      <c r="I63" s="40"/>
      <c r="J63" s="40"/>
      <c r="K63" s="40"/>
      <c r="L63" s="40"/>
      <c r="M63" s="40"/>
      <c r="N63" s="40"/>
      <c r="O63" s="41"/>
      <c r="P63" s="30"/>
      <c r="Q63" s="28"/>
      <c r="R63" s="28"/>
      <c r="S63" s="28"/>
      <c r="T63" s="28"/>
      <c r="U63" s="28"/>
      <c r="V63" s="28"/>
      <c r="W63" s="28"/>
      <c r="X63" s="28"/>
      <c r="Y63" s="28"/>
      <c r="Z63" s="28"/>
      <c r="AA63" s="1"/>
    </row>
    <row r="64" spans="2:27" x14ac:dyDescent="0.35">
      <c r="B64" s="4">
        <v>3.03</v>
      </c>
      <c r="C64" s="5" t="s">
        <v>60</v>
      </c>
      <c r="D64" s="4">
        <v>95</v>
      </c>
      <c r="E64" s="38">
        <v>0</v>
      </c>
      <c r="F64" s="38">
        <v>0</v>
      </c>
      <c r="H64" s="38">
        <v>0</v>
      </c>
      <c r="I64" s="38">
        <v>0</v>
      </c>
      <c r="J64" s="38">
        <v>0</v>
      </c>
      <c r="K64" s="38"/>
      <c r="L64" s="38">
        <v>0</v>
      </c>
      <c r="M64" s="38">
        <v>0</v>
      </c>
      <c r="N64" s="38">
        <v>0</v>
      </c>
      <c r="O64" s="36"/>
      <c r="P64" s="37">
        <v>6614134.5855781799</v>
      </c>
      <c r="Q64" s="37">
        <v>5528188.3501294199</v>
      </c>
      <c r="R64" s="37">
        <v>7397447.0075645503</v>
      </c>
      <c r="S64" s="37"/>
      <c r="T64" s="37">
        <v>4099783.1354121701</v>
      </c>
      <c r="U64" s="37">
        <v>7824463.2427178398</v>
      </c>
      <c r="V64" s="37">
        <v>10303153.483722899</v>
      </c>
      <c r="W64" s="37"/>
      <c r="X64" s="37">
        <v>1125158.03669059</v>
      </c>
      <c r="Y64" s="37">
        <v>1555100.7474783501</v>
      </c>
      <c r="Z64" s="37">
        <v>477169.03387971601</v>
      </c>
      <c r="AA64" s="2"/>
    </row>
    <row r="65" spans="2:27" x14ac:dyDescent="0.35">
      <c r="B65" s="4">
        <v>1.5</v>
      </c>
      <c r="C65" s="6" t="s">
        <v>61</v>
      </c>
      <c r="D65" s="4">
        <v>81</v>
      </c>
      <c r="E65" s="35">
        <v>366994.982051773</v>
      </c>
      <c r="F65" s="35">
        <v>349517.39449421602</v>
      </c>
      <c r="H65" s="35">
        <v>407530.080192291</v>
      </c>
      <c r="I65" s="35">
        <v>489060.90792548901</v>
      </c>
      <c r="J65" s="35">
        <v>213502.69376297001</v>
      </c>
      <c r="K65" s="35"/>
      <c r="L65" s="35">
        <v>1141457.4151612599</v>
      </c>
      <c r="M65" s="35">
        <v>627246.68232952897</v>
      </c>
      <c r="N65" s="35">
        <v>683473.61736435699</v>
      </c>
      <c r="O65" s="36"/>
      <c r="P65" s="37">
        <v>413649.15896367002</v>
      </c>
      <c r="Q65" s="37">
        <v>688448.79768113897</v>
      </c>
      <c r="R65" s="37">
        <v>858909.57022730703</v>
      </c>
      <c r="S65" s="37"/>
      <c r="T65" s="37">
        <v>346574.69923330302</v>
      </c>
      <c r="U65" s="37">
        <v>179735.05255872299</v>
      </c>
      <c r="V65" s="37">
        <v>342363.47174793098</v>
      </c>
      <c r="W65" s="37"/>
      <c r="X65" s="37">
        <v>2951671.40461251</v>
      </c>
      <c r="Y65" s="37">
        <v>1488951.93245138</v>
      </c>
      <c r="Z65" s="37">
        <v>2220311.668531945</v>
      </c>
      <c r="AA65" s="2"/>
    </row>
    <row r="66" spans="2:27" x14ac:dyDescent="0.35">
      <c r="B66" s="4">
        <v>9.4</v>
      </c>
      <c r="C66" s="6" t="s">
        <v>62</v>
      </c>
      <c r="D66" s="4">
        <v>81</v>
      </c>
      <c r="E66" s="28">
        <v>4263974</v>
      </c>
      <c r="F66" s="28">
        <v>6122088</v>
      </c>
      <c r="H66" s="28">
        <v>4652119</v>
      </c>
      <c r="I66" s="28">
        <v>5783218</v>
      </c>
      <c r="J66" s="28">
        <v>4994526</v>
      </c>
      <c r="K66" s="28"/>
      <c r="L66" s="28">
        <v>11675230</v>
      </c>
      <c r="M66" s="28">
        <v>7739827</v>
      </c>
      <c r="N66" s="28">
        <f>AVERAGE(L66:M66)</f>
        <v>9707528.5</v>
      </c>
      <c r="O66" s="36"/>
      <c r="P66" s="37">
        <v>6663608.6758773597</v>
      </c>
      <c r="Q66" s="37">
        <v>7627839.6719085304</v>
      </c>
      <c r="R66" s="37">
        <v>8853392.3035588209</v>
      </c>
      <c r="S66" s="37"/>
      <c r="T66" s="37">
        <v>7237505.9942508396</v>
      </c>
      <c r="U66" s="37">
        <v>9309673.7409409899</v>
      </c>
      <c r="V66" s="37">
        <v>5057037.4108687704</v>
      </c>
      <c r="W66" s="37"/>
      <c r="X66" s="37">
        <v>30628747.764175501</v>
      </c>
      <c r="Y66" s="37">
        <v>13879208.3120567</v>
      </c>
      <c r="Z66" s="37">
        <v>22253978.038116101</v>
      </c>
      <c r="AA66" s="2"/>
    </row>
    <row r="67" spans="2:27" x14ac:dyDescent="0.35">
      <c r="B67" s="4">
        <v>20.9</v>
      </c>
      <c r="C67" s="6" t="s">
        <v>146</v>
      </c>
      <c r="D67" s="4">
        <v>81</v>
      </c>
      <c r="E67" s="38">
        <v>412386</v>
      </c>
      <c r="F67" s="38">
        <v>650491</v>
      </c>
      <c r="H67" s="38">
        <v>575570</v>
      </c>
      <c r="I67" s="38">
        <v>737167</v>
      </c>
      <c r="J67" s="38">
        <v>754669</v>
      </c>
      <c r="K67" s="38"/>
      <c r="L67" s="38">
        <v>2109386</v>
      </c>
      <c r="M67" s="38">
        <v>524011</v>
      </c>
      <c r="N67" s="38">
        <v>1169977</v>
      </c>
      <c r="O67" s="36"/>
      <c r="P67" s="37">
        <v>5569251</v>
      </c>
      <c r="Q67" s="37">
        <v>25703</v>
      </c>
      <c r="R67" s="37">
        <v>1724732</v>
      </c>
      <c r="S67" s="37"/>
      <c r="T67" s="37">
        <v>179254</v>
      </c>
      <c r="U67" s="37">
        <v>91092</v>
      </c>
      <c r="V67" s="37">
        <v>135173</v>
      </c>
      <c r="W67" s="37"/>
      <c r="X67" s="37">
        <v>1966379</v>
      </c>
      <c r="Y67" s="37">
        <v>1114109</v>
      </c>
      <c r="Z67" s="37">
        <v>889269</v>
      </c>
      <c r="AA67" s="2"/>
    </row>
    <row r="68" spans="2:27" x14ac:dyDescent="0.35">
      <c r="B68" s="4"/>
      <c r="C68" s="6"/>
      <c r="D68" s="4"/>
      <c r="E68" s="38"/>
      <c r="F68" s="38"/>
      <c r="H68" s="38"/>
      <c r="I68" s="38"/>
      <c r="J68" s="38"/>
      <c r="K68" s="38"/>
      <c r="L68" s="38"/>
      <c r="M68" s="38"/>
      <c r="N68" s="38"/>
      <c r="O68" s="36"/>
      <c r="P68" s="37"/>
      <c r="Q68" s="37"/>
      <c r="R68" s="37"/>
      <c r="S68" s="37"/>
      <c r="T68" s="37"/>
      <c r="U68" s="37"/>
      <c r="V68" s="37"/>
      <c r="W68" s="37"/>
      <c r="X68" s="37"/>
      <c r="Y68" s="37"/>
      <c r="Z68" s="37"/>
      <c r="AA68" s="2"/>
    </row>
    <row r="69" spans="2:27" x14ac:dyDescent="0.35">
      <c r="B69" s="6"/>
      <c r="C69" s="17" t="s">
        <v>63</v>
      </c>
      <c r="D69" s="6"/>
      <c r="E69" s="28"/>
      <c r="F69" s="28"/>
      <c r="H69" s="28"/>
      <c r="I69" s="28"/>
      <c r="J69" s="28"/>
      <c r="K69" s="28"/>
      <c r="L69" s="28"/>
      <c r="M69" s="28"/>
      <c r="N69" s="28"/>
      <c r="O69" s="29"/>
      <c r="P69" s="30"/>
      <c r="Q69" s="28"/>
      <c r="R69" s="28"/>
      <c r="S69" s="28"/>
      <c r="T69" s="28"/>
      <c r="U69" s="28"/>
      <c r="V69" s="28"/>
      <c r="W69" s="28"/>
      <c r="X69" s="28"/>
      <c r="Y69" s="28"/>
      <c r="Z69" s="28"/>
      <c r="AA69" s="1"/>
    </row>
    <row r="70" spans="2:27" x14ac:dyDescent="0.35">
      <c r="B70" s="4">
        <v>1.89</v>
      </c>
      <c r="C70" s="6" t="s">
        <v>64</v>
      </c>
      <c r="D70" s="4">
        <v>67</v>
      </c>
      <c r="E70" s="28">
        <v>2526571</v>
      </c>
      <c r="F70" s="28">
        <v>2192773</v>
      </c>
      <c r="H70" s="28">
        <v>1189704</v>
      </c>
      <c r="I70" s="28">
        <v>2611714</v>
      </c>
      <c r="J70" s="28">
        <v>1757077</v>
      </c>
      <c r="K70" s="28"/>
      <c r="L70" s="28">
        <v>15103743</v>
      </c>
      <c r="M70" s="28">
        <v>4620585</v>
      </c>
      <c r="N70" s="28">
        <v>12764315</v>
      </c>
      <c r="O70" s="36"/>
      <c r="P70" s="37">
        <v>4156567.5191428601</v>
      </c>
      <c r="Q70" s="37">
        <v>8044362.3610602897</v>
      </c>
      <c r="R70" s="37">
        <v>4729169.1852483302</v>
      </c>
      <c r="S70" s="37"/>
      <c r="T70" s="37">
        <v>2220749.1575442599</v>
      </c>
      <c r="U70" s="37">
        <v>1904676.06487686</v>
      </c>
      <c r="V70" s="37">
        <v>1661274.4104848399</v>
      </c>
      <c r="W70" s="37"/>
      <c r="X70" s="37">
        <v>3982794.79968024</v>
      </c>
      <c r="Y70" s="37">
        <v>6158797.5685586603</v>
      </c>
      <c r="Z70" s="37">
        <v>3047565.0646082698</v>
      </c>
      <c r="AA70" s="2"/>
    </row>
    <row r="71" spans="2:27" x14ac:dyDescent="0.35">
      <c r="B71" s="4">
        <v>1.97</v>
      </c>
      <c r="C71" s="6" t="s">
        <v>65</v>
      </c>
      <c r="D71" s="4">
        <v>79</v>
      </c>
      <c r="E71" s="28">
        <v>32765</v>
      </c>
      <c r="F71" s="28">
        <v>32828</v>
      </c>
      <c r="H71" s="28">
        <v>87671</v>
      </c>
      <c r="I71" s="28">
        <v>174180</v>
      </c>
      <c r="J71" s="28">
        <v>145902</v>
      </c>
      <c r="K71" s="28"/>
      <c r="L71" s="28">
        <v>17220624</v>
      </c>
      <c r="M71" s="28">
        <v>14770700.5</v>
      </c>
      <c r="N71" s="28">
        <v>12320777</v>
      </c>
      <c r="O71" s="36"/>
      <c r="P71" s="37">
        <v>11585551.674700299</v>
      </c>
      <c r="Q71" s="28">
        <v>13024594.432700999</v>
      </c>
      <c r="R71" s="37">
        <v>14463637.190701701</v>
      </c>
      <c r="S71" s="37"/>
      <c r="T71" s="37">
        <v>5173599.9690660797</v>
      </c>
      <c r="U71" s="37">
        <v>6737553.1799185798</v>
      </c>
      <c r="V71" s="37">
        <v>3609646.7582135801</v>
      </c>
      <c r="W71" s="37"/>
      <c r="X71" s="37">
        <v>4297882.3180594798</v>
      </c>
      <c r="Y71" s="37">
        <v>8117381.5947729796</v>
      </c>
      <c r="Z71" s="37">
        <v>6207631.9564162297</v>
      </c>
      <c r="AA71" s="2"/>
    </row>
    <row r="72" spans="2:27" x14ac:dyDescent="0.35">
      <c r="B72" s="4">
        <v>2.92</v>
      </c>
      <c r="C72" s="5" t="s">
        <v>66</v>
      </c>
      <c r="D72" s="4">
        <v>93</v>
      </c>
      <c r="E72" s="28">
        <v>13310</v>
      </c>
      <c r="F72" s="28">
        <v>2095517</v>
      </c>
      <c r="H72" s="28">
        <v>36467</v>
      </c>
      <c r="I72" s="28">
        <v>49165</v>
      </c>
      <c r="J72" s="28">
        <v>25627</v>
      </c>
      <c r="K72" s="28"/>
      <c r="L72" s="28">
        <v>8428882</v>
      </c>
      <c r="M72" s="28">
        <v>52215</v>
      </c>
      <c r="N72" s="28">
        <v>5831803</v>
      </c>
      <c r="O72" s="36"/>
      <c r="P72" s="37">
        <v>6746846.9669733001</v>
      </c>
      <c r="Q72" s="37">
        <v>35083113.594391704</v>
      </c>
      <c r="R72" s="37">
        <v>10062093.951149199</v>
      </c>
      <c r="S72" s="37"/>
      <c r="T72" s="37">
        <v>4558440.2246618802</v>
      </c>
      <c r="U72" s="37">
        <v>5811872.2323586997</v>
      </c>
      <c r="V72" s="37">
        <v>3197967.3714568499</v>
      </c>
      <c r="W72" s="37"/>
      <c r="X72" s="37">
        <v>3701435.8137053498</v>
      </c>
      <c r="Y72" s="37">
        <v>5581120.5364716696</v>
      </c>
      <c r="Z72" s="37">
        <v>2006967.1280752199</v>
      </c>
      <c r="AA72" s="2"/>
    </row>
    <row r="73" spans="2:27" x14ac:dyDescent="0.35">
      <c r="B73" s="4">
        <v>2.96</v>
      </c>
      <c r="C73" s="6" t="s">
        <v>67</v>
      </c>
      <c r="D73" s="4">
        <v>94</v>
      </c>
      <c r="E73" s="28">
        <v>5377538</v>
      </c>
      <c r="F73" s="28">
        <v>10406067</v>
      </c>
      <c r="H73" s="28">
        <v>5340847</v>
      </c>
      <c r="I73" s="28">
        <v>10073221</v>
      </c>
      <c r="J73" s="28">
        <v>9326536</v>
      </c>
      <c r="K73" s="28"/>
      <c r="L73" s="28">
        <v>44819177</v>
      </c>
      <c r="M73" s="28">
        <v>39438198.5</v>
      </c>
      <c r="N73" s="28">
        <v>34057220</v>
      </c>
      <c r="O73" s="36"/>
      <c r="P73" s="37">
        <v>9884242.4837318994</v>
      </c>
      <c r="Q73" s="37">
        <v>14971669.993750799</v>
      </c>
      <c r="R73" s="37">
        <v>18917529.634780198</v>
      </c>
      <c r="S73" s="37"/>
      <c r="T73" s="37">
        <v>7853801.8803111902</v>
      </c>
      <c r="U73" s="37">
        <v>10471298.0933441</v>
      </c>
      <c r="V73" s="37">
        <v>4821432.5631095404</v>
      </c>
      <c r="W73" s="37"/>
      <c r="X73" s="37">
        <v>33949650.468225598</v>
      </c>
      <c r="Y73" s="37">
        <v>25767958.8927017</v>
      </c>
      <c r="Z73" s="37">
        <v>7796955.6694133896</v>
      </c>
      <c r="AA73" s="2"/>
    </row>
    <row r="74" spans="2:27" x14ac:dyDescent="0.35">
      <c r="B74" s="4">
        <v>5.36</v>
      </c>
      <c r="C74" s="5" t="s">
        <v>68</v>
      </c>
      <c r="D74" s="4">
        <v>108</v>
      </c>
      <c r="E74" s="28">
        <v>7884</v>
      </c>
      <c r="F74" s="28">
        <v>19381508</v>
      </c>
      <c r="H74" s="28">
        <v>14852</v>
      </c>
      <c r="I74" s="28">
        <v>25731</v>
      </c>
      <c r="J74" s="28">
        <v>40358</v>
      </c>
      <c r="K74" s="28"/>
      <c r="L74" s="28">
        <v>147020318</v>
      </c>
      <c r="M74" s="28">
        <v>139916490.5</v>
      </c>
      <c r="N74" s="28">
        <v>132812663</v>
      </c>
      <c r="O74" s="43"/>
      <c r="P74" s="37">
        <v>25076578.841627602</v>
      </c>
      <c r="Q74" s="37">
        <v>42484685.656623401</v>
      </c>
      <c r="R74" s="37">
        <v>55421662.965308003</v>
      </c>
      <c r="S74" s="37"/>
      <c r="T74" s="37">
        <v>17342586.957340699</v>
      </c>
      <c r="U74" s="37">
        <v>21312891.0638492</v>
      </c>
      <c r="V74" s="37">
        <v>19327739.010594949</v>
      </c>
      <c r="W74" s="37"/>
      <c r="X74" s="37">
        <v>132848632.983721</v>
      </c>
      <c r="Y74" s="37">
        <v>86008139.380381003</v>
      </c>
      <c r="Z74" s="37">
        <v>109428386.182051</v>
      </c>
      <c r="AA74" s="2"/>
    </row>
    <row r="75" spans="2:27" x14ac:dyDescent="0.35">
      <c r="B75" s="4">
        <v>5.64</v>
      </c>
      <c r="C75" s="6" t="s">
        <v>69</v>
      </c>
      <c r="D75" s="4">
        <v>108</v>
      </c>
      <c r="E75" s="28">
        <v>8713285</v>
      </c>
      <c r="F75" s="28">
        <v>19381508</v>
      </c>
      <c r="H75" s="28">
        <v>23215</v>
      </c>
      <c r="I75" s="28">
        <v>34818871</v>
      </c>
      <c r="J75" s="28">
        <v>16022063</v>
      </c>
      <c r="K75" s="28"/>
      <c r="L75" s="28">
        <v>1470200318</v>
      </c>
      <c r="M75" s="28">
        <v>24475018</v>
      </c>
      <c r="N75" s="28">
        <v>970158</v>
      </c>
      <c r="O75" s="43"/>
      <c r="P75" s="37">
        <v>2441498.3089267001</v>
      </c>
      <c r="Q75" s="37">
        <v>5693085.3019220801</v>
      </c>
      <c r="R75" s="37">
        <v>5306640.2140637701</v>
      </c>
      <c r="S75" s="37"/>
      <c r="T75" s="37">
        <v>2392812.0666080699</v>
      </c>
      <c r="U75" s="37">
        <v>2715204.1242308598</v>
      </c>
      <c r="V75" s="37">
        <v>1032655.72246775</v>
      </c>
      <c r="W75" s="37"/>
      <c r="X75" s="37">
        <v>11200292.625551799</v>
      </c>
      <c r="Y75" s="37">
        <v>8105900.9122425597</v>
      </c>
      <c r="Z75" s="37">
        <v>9653096.7688971795</v>
      </c>
      <c r="AA75" s="2"/>
    </row>
    <row r="76" spans="2:27" x14ac:dyDescent="0.35">
      <c r="B76" s="4">
        <v>10.38</v>
      </c>
      <c r="C76" s="6" t="s">
        <v>70</v>
      </c>
      <c r="D76" s="4">
        <v>121</v>
      </c>
      <c r="E76" s="35">
        <v>22317924.481516998</v>
      </c>
      <c r="F76" s="35">
        <v>19299111.6795692</v>
      </c>
      <c r="H76" s="35">
        <v>16654605.7857589</v>
      </c>
      <c r="I76" s="35">
        <v>11694884.912180999</v>
      </c>
      <c r="J76" s="35">
        <v>14807233.889820101</v>
      </c>
      <c r="K76" s="35"/>
      <c r="L76" s="35">
        <v>7920997.7968073497</v>
      </c>
      <c r="M76" s="35">
        <v>2931227.9328384101</v>
      </c>
      <c r="N76" s="35">
        <v>7167675.0545763997</v>
      </c>
      <c r="O76" s="36"/>
      <c r="P76" s="37">
        <v>12368702.665486</v>
      </c>
      <c r="Q76" s="37">
        <v>30934282.273912001</v>
      </c>
      <c r="R76" s="37">
        <v>25108047.248783398</v>
      </c>
      <c r="S76" s="37"/>
      <c r="T76" s="37">
        <v>295108.61436058301</v>
      </c>
      <c r="U76" s="37">
        <v>539385.50053254701</v>
      </c>
      <c r="V76" s="37">
        <v>647151.06810695003</v>
      </c>
      <c r="W76" s="37"/>
      <c r="X76" s="37">
        <v>5145543.6416183896</v>
      </c>
      <c r="Y76" s="37">
        <v>3923232.6862560501</v>
      </c>
      <c r="Z76" s="37">
        <v>1735609.58913257</v>
      </c>
      <c r="AA76" s="2"/>
    </row>
    <row r="77" spans="2:27" x14ac:dyDescent="0.35">
      <c r="B77" s="4">
        <v>10.64</v>
      </c>
      <c r="C77" s="6" t="s">
        <v>71</v>
      </c>
      <c r="D77" s="4">
        <v>122</v>
      </c>
      <c r="E77" s="28">
        <v>7036491</v>
      </c>
      <c r="F77" s="28">
        <v>11541639</v>
      </c>
      <c r="H77" s="28">
        <v>4536983</v>
      </c>
      <c r="I77" s="28">
        <v>31920368</v>
      </c>
      <c r="J77" s="28">
        <v>11096216</v>
      </c>
      <c r="K77" s="28"/>
      <c r="L77" s="28">
        <v>137643841</v>
      </c>
      <c r="M77" s="28">
        <v>127767765.5</v>
      </c>
      <c r="N77" s="28">
        <v>117891690</v>
      </c>
      <c r="O77" s="36"/>
      <c r="P77" s="28">
        <v>12368702.67</v>
      </c>
      <c r="Q77" s="28">
        <v>30934282.27</v>
      </c>
      <c r="R77" s="28">
        <v>25108047.25</v>
      </c>
      <c r="S77" s="28"/>
      <c r="T77" s="28">
        <v>136357.07999999999</v>
      </c>
      <c r="U77" s="28">
        <v>539385.5</v>
      </c>
      <c r="V77" s="28">
        <v>647151.06999999995</v>
      </c>
      <c r="W77" s="28"/>
      <c r="X77" s="28">
        <v>5145543.6399999997</v>
      </c>
      <c r="Y77" s="28">
        <v>3923232.69</v>
      </c>
      <c r="Z77" s="28">
        <v>1735609.59</v>
      </c>
      <c r="AA77" s="2"/>
    </row>
    <row r="78" spans="2:27" x14ac:dyDescent="0.35">
      <c r="B78" s="4">
        <v>10.74</v>
      </c>
      <c r="C78" s="6" t="s">
        <v>72</v>
      </c>
      <c r="D78" s="4">
        <v>121</v>
      </c>
      <c r="E78" s="35">
        <v>18459295.8174561</v>
      </c>
      <c r="F78" s="35">
        <v>5062857.49906452</v>
      </c>
      <c r="H78" s="35">
        <v>2482701.5703383801</v>
      </c>
      <c r="I78" s="35">
        <v>6117302.8511184398</v>
      </c>
      <c r="J78" s="35">
        <v>2315925.4707128601</v>
      </c>
      <c r="K78" s="35"/>
      <c r="L78" s="35">
        <v>46015398.4676034</v>
      </c>
      <c r="M78" s="28">
        <v>43986825.358398303</v>
      </c>
      <c r="N78" s="35">
        <v>41958252.249193199</v>
      </c>
      <c r="O78" s="36"/>
      <c r="P78" s="28">
        <v>311168.09000000003</v>
      </c>
      <c r="Q78" s="28">
        <v>1011227.03</v>
      </c>
      <c r="R78" s="28">
        <v>294302.98</v>
      </c>
      <c r="S78" s="28"/>
      <c r="T78" s="28">
        <v>6969808.5</v>
      </c>
      <c r="U78" s="28">
        <v>8249769.7300000004</v>
      </c>
      <c r="V78" s="28">
        <v>176463.1</v>
      </c>
      <c r="W78" s="28"/>
      <c r="X78" s="28">
        <v>39705983.32</v>
      </c>
      <c r="Y78" s="28">
        <v>22402087.690000001</v>
      </c>
      <c r="Z78" s="37">
        <v>31054035.505000003</v>
      </c>
      <c r="AA78" s="2"/>
    </row>
    <row r="79" spans="2:27" x14ac:dyDescent="0.35">
      <c r="B79" s="23">
        <v>14.85</v>
      </c>
      <c r="C79" s="5" t="s">
        <v>73</v>
      </c>
      <c r="D79" s="4">
        <v>94</v>
      </c>
      <c r="E79" s="28">
        <v>14572184</v>
      </c>
      <c r="F79" s="28">
        <v>26876054</v>
      </c>
      <c r="H79" s="28">
        <v>7403267</v>
      </c>
      <c r="I79" s="28">
        <v>8984588</v>
      </c>
      <c r="J79" s="28">
        <v>14693057</v>
      </c>
      <c r="K79" s="28"/>
      <c r="L79" s="28">
        <v>12954573</v>
      </c>
      <c r="M79" s="28">
        <v>3889234</v>
      </c>
      <c r="N79" s="28">
        <v>8670386</v>
      </c>
      <c r="O79" s="36"/>
      <c r="P79" s="37">
        <v>10731550.0306811</v>
      </c>
      <c r="Q79" s="37">
        <v>15297900.031764301</v>
      </c>
      <c r="R79" s="37">
        <v>10834797.5841325</v>
      </c>
      <c r="S79" s="37"/>
      <c r="T79" s="37">
        <v>44591.805459002098</v>
      </c>
      <c r="U79" s="37">
        <v>81278.590215109594</v>
      </c>
      <c r="V79" s="37">
        <v>44821.9481170933</v>
      </c>
      <c r="W79" s="37"/>
      <c r="X79" s="37">
        <v>12501.195572124199</v>
      </c>
      <c r="Y79" s="37">
        <v>30016.1492955432</v>
      </c>
      <c r="Z79" s="37">
        <v>18808.514697248898</v>
      </c>
      <c r="AA79" s="2"/>
    </row>
    <row r="80" spans="2:27" x14ac:dyDescent="0.35">
      <c r="B80" s="4">
        <v>15.42</v>
      </c>
      <c r="C80" s="6" t="s">
        <v>74</v>
      </c>
      <c r="D80" s="4">
        <v>135</v>
      </c>
      <c r="E80" s="28">
        <v>4531904</v>
      </c>
      <c r="F80" s="28">
        <v>9128368</v>
      </c>
      <c r="H80" s="28">
        <v>3449359</v>
      </c>
      <c r="I80" s="28">
        <v>22698721</v>
      </c>
      <c r="J80" s="28">
        <v>6163593</v>
      </c>
      <c r="K80" s="28"/>
      <c r="L80" s="28">
        <v>79597458</v>
      </c>
      <c r="M80" s="28">
        <v>65671238</v>
      </c>
      <c r="N80" s="28">
        <v>51745018</v>
      </c>
      <c r="O80" s="36"/>
      <c r="P80" s="37">
        <v>44250250.72413145</v>
      </c>
      <c r="Q80" s="37">
        <v>51260895.328538999</v>
      </c>
      <c r="R80" s="37">
        <v>37239606.119723901</v>
      </c>
      <c r="S80" s="37"/>
      <c r="T80" s="37">
        <v>25724018</v>
      </c>
      <c r="U80" s="37">
        <v>29245599</v>
      </c>
      <c r="V80" s="37">
        <v>27484808.5</v>
      </c>
      <c r="W80" s="37"/>
      <c r="X80" s="37">
        <v>73095020</v>
      </c>
      <c r="Y80" s="37">
        <v>50311613</v>
      </c>
      <c r="Z80" s="37">
        <v>61703316.5</v>
      </c>
      <c r="AA80" s="2"/>
    </row>
    <row r="81" spans="2:27" x14ac:dyDescent="0.35">
      <c r="B81" s="4">
        <v>15.82</v>
      </c>
      <c r="C81" s="6" t="s">
        <v>75</v>
      </c>
      <c r="D81" s="4">
        <v>135</v>
      </c>
      <c r="E81" s="28">
        <v>647334</v>
      </c>
      <c r="F81" s="28">
        <v>1160131</v>
      </c>
      <c r="H81" s="28">
        <v>548519</v>
      </c>
      <c r="I81" s="28">
        <v>3791751</v>
      </c>
      <c r="J81" s="28">
        <v>906386</v>
      </c>
      <c r="K81" s="28"/>
      <c r="L81" s="28">
        <v>8495802</v>
      </c>
      <c r="M81" s="28">
        <v>7850364.5</v>
      </c>
      <c r="N81" s="28">
        <v>7204927</v>
      </c>
      <c r="O81" s="36"/>
      <c r="P81" s="37">
        <v>2396109.3716011602</v>
      </c>
      <c r="Q81" s="37">
        <v>6611404.7477827603</v>
      </c>
      <c r="R81" s="37">
        <v>5797025.0998791996</v>
      </c>
      <c r="S81" s="37"/>
      <c r="T81" s="37">
        <v>4465323.1173663</v>
      </c>
      <c r="U81" s="37">
        <v>5410819.12112041</v>
      </c>
      <c r="V81" s="37">
        <v>1150422.40205525</v>
      </c>
      <c r="W81" s="37"/>
      <c r="X81" s="37">
        <v>12367902.056350101</v>
      </c>
      <c r="Y81" s="37">
        <v>7815902.2823155196</v>
      </c>
      <c r="Z81" s="37">
        <v>3089720.6305899699</v>
      </c>
      <c r="AA81" s="2"/>
    </row>
    <row r="82" spans="2:27" x14ac:dyDescent="0.35">
      <c r="B82" s="4">
        <v>15.88</v>
      </c>
      <c r="C82" s="6" t="s">
        <v>76</v>
      </c>
      <c r="D82" s="4">
        <v>135</v>
      </c>
      <c r="E82" s="35">
        <v>4281725.7493800903</v>
      </c>
      <c r="F82" s="35">
        <v>906386.26787206496</v>
      </c>
      <c r="H82" s="35">
        <v>775940.59120505699</v>
      </c>
      <c r="I82" s="35">
        <v>1073699.1644843901</v>
      </c>
      <c r="J82" s="35">
        <v>366151.905244864</v>
      </c>
      <c r="K82" s="35"/>
      <c r="L82" s="35">
        <v>8495802.4680997599</v>
      </c>
      <c r="M82" s="28">
        <v>7850364.637700595</v>
      </c>
      <c r="N82" s="35">
        <v>7204926.80730143</v>
      </c>
      <c r="O82" s="36"/>
      <c r="P82" s="37">
        <v>2375900</v>
      </c>
      <c r="Q82" s="37">
        <v>6684740</v>
      </c>
      <c r="R82" s="37">
        <v>2839208</v>
      </c>
      <c r="S82" s="37"/>
      <c r="T82" s="37">
        <v>4319672</v>
      </c>
      <c r="U82" s="37">
        <v>5127370</v>
      </c>
      <c r="V82" s="37">
        <v>1377857</v>
      </c>
      <c r="W82" s="37"/>
      <c r="X82" s="37">
        <v>8995008</v>
      </c>
      <c r="Y82" s="37">
        <v>5038908</v>
      </c>
      <c r="Z82" s="37">
        <v>5566980</v>
      </c>
      <c r="AA82" s="2"/>
    </row>
    <row r="83" spans="2:27" x14ac:dyDescent="0.35">
      <c r="B83" s="4">
        <v>17.07</v>
      </c>
      <c r="C83" s="5" t="s">
        <v>77</v>
      </c>
      <c r="D83" s="4">
        <v>126</v>
      </c>
      <c r="E83" s="28">
        <v>8154977</v>
      </c>
      <c r="F83" s="28">
        <v>12327302</v>
      </c>
      <c r="H83" s="28">
        <v>4996442</v>
      </c>
      <c r="I83" s="28">
        <v>91064</v>
      </c>
      <c r="J83" s="28">
        <v>107688</v>
      </c>
      <c r="K83" s="28"/>
      <c r="L83" s="28">
        <v>133002</v>
      </c>
      <c r="M83" s="28">
        <v>1109036</v>
      </c>
      <c r="N83" s="28">
        <v>2085070</v>
      </c>
      <c r="O83" s="39"/>
      <c r="P83" s="37">
        <v>2681537.4922371102</v>
      </c>
      <c r="Q83" s="37">
        <v>5787929.7540816097</v>
      </c>
      <c r="R83" s="37">
        <v>2886838.8367005899</v>
      </c>
      <c r="S83" s="37"/>
      <c r="T83" s="37">
        <v>167632.775896748</v>
      </c>
      <c r="U83" s="37">
        <v>314156.80534983601</v>
      </c>
      <c r="V83" s="37">
        <v>9032635.5677571408</v>
      </c>
      <c r="W83" s="37"/>
      <c r="X83" s="37">
        <v>39785.327697983703</v>
      </c>
      <c r="Y83" s="37">
        <v>346995.91136093898</v>
      </c>
      <c r="Z83" s="37">
        <v>107707.08839566</v>
      </c>
      <c r="AA83" s="7"/>
    </row>
    <row r="84" spans="2:27" x14ac:dyDescent="0.35">
      <c r="B84" s="4">
        <v>18.59</v>
      </c>
      <c r="C84" s="5" t="s">
        <v>78</v>
      </c>
      <c r="D84" s="4">
        <v>43</v>
      </c>
      <c r="E84" s="44">
        <v>0</v>
      </c>
      <c r="F84" s="44">
        <v>0</v>
      </c>
      <c r="G84" s="45"/>
      <c r="H84" s="44">
        <v>0</v>
      </c>
      <c r="I84" s="44">
        <v>0</v>
      </c>
      <c r="J84" s="44">
        <v>0</v>
      </c>
      <c r="K84" s="44"/>
      <c r="L84" s="44">
        <v>0</v>
      </c>
      <c r="M84" s="44">
        <v>0</v>
      </c>
      <c r="N84" s="44">
        <v>0</v>
      </c>
      <c r="O84" s="39"/>
      <c r="P84" s="46">
        <v>2681537.4900000002</v>
      </c>
      <c r="Q84" s="46">
        <v>5787929.75</v>
      </c>
      <c r="R84" s="46">
        <v>2886838.84</v>
      </c>
      <c r="S84" s="46"/>
      <c r="T84" s="37">
        <v>12566300.27</v>
      </c>
      <c r="U84" s="46">
        <v>16099964.970000001</v>
      </c>
      <c r="V84" s="46">
        <v>9032635.5700000003</v>
      </c>
      <c r="W84" s="46"/>
      <c r="X84" s="46"/>
      <c r="Y84" s="46">
        <v>346995.91</v>
      </c>
      <c r="Z84" s="46">
        <v>107707.09</v>
      </c>
      <c r="AA84" s="7"/>
    </row>
    <row r="85" spans="2:27" x14ac:dyDescent="0.35">
      <c r="B85" s="4">
        <v>19.3</v>
      </c>
      <c r="C85" s="6" t="s">
        <v>79</v>
      </c>
      <c r="D85" s="4">
        <v>149</v>
      </c>
      <c r="E85" s="35">
        <v>1619389.28751484</v>
      </c>
      <c r="F85" s="35">
        <v>499421.91179569298</v>
      </c>
      <c r="H85" s="35">
        <v>312819.492794196</v>
      </c>
      <c r="I85" s="35">
        <v>599637.63810685801</v>
      </c>
      <c r="J85" s="35">
        <v>31651.393053600499</v>
      </c>
      <c r="K85" s="35"/>
      <c r="L85" s="35">
        <v>4540690.19303603</v>
      </c>
      <c r="M85" s="28">
        <v>3287685.9087012103</v>
      </c>
      <c r="N85" s="35">
        <v>2034681.6243663901</v>
      </c>
      <c r="O85" s="36"/>
      <c r="P85" s="28">
        <v>1814665.29</v>
      </c>
      <c r="Q85" s="28">
        <v>5745484.6900000004</v>
      </c>
      <c r="R85" s="28">
        <v>4489953.3600000003</v>
      </c>
      <c r="S85" s="28"/>
      <c r="T85" s="28">
        <v>4346506.45</v>
      </c>
      <c r="U85" s="28">
        <v>4816986.6900000004</v>
      </c>
      <c r="V85" s="28">
        <v>630503.43000000005</v>
      </c>
      <c r="W85" s="28"/>
      <c r="X85" s="28">
        <v>4998159.82</v>
      </c>
      <c r="Y85" s="28">
        <v>2702563.69</v>
      </c>
      <c r="Z85" s="28">
        <v>1627070.34</v>
      </c>
      <c r="AA85" s="2"/>
    </row>
    <row r="86" spans="2:27" x14ac:dyDescent="0.35">
      <c r="B86" s="4">
        <v>24.79</v>
      </c>
      <c r="C86" s="5" t="s">
        <v>147</v>
      </c>
      <c r="D86" s="4">
        <v>117</v>
      </c>
      <c r="E86" s="28">
        <v>1759095</v>
      </c>
      <c r="F86" s="28">
        <v>3807656</v>
      </c>
      <c r="H86" s="28">
        <v>787108</v>
      </c>
      <c r="I86" s="28">
        <v>942688</v>
      </c>
      <c r="J86" s="28">
        <v>2134604</v>
      </c>
      <c r="K86" s="28"/>
      <c r="L86" s="28">
        <v>6830613</v>
      </c>
      <c r="M86" s="28">
        <v>5584130.5</v>
      </c>
      <c r="N86" s="28">
        <v>4337648</v>
      </c>
      <c r="O86" s="36"/>
      <c r="P86" s="37">
        <v>5180488.1553784097</v>
      </c>
      <c r="Q86" s="28">
        <v>4979728.4008328198</v>
      </c>
      <c r="R86" s="37">
        <v>4778968.6462872298</v>
      </c>
      <c r="S86" s="37"/>
      <c r="T86" s="37">
        <v>3469633.5304691298</v>
      </c>
      <c r="U86" s="37">
        <v>5267369.8310299302</v>
      </c>
      <c r="V86" s="37">
        <v>1567517.2805681699</v>
      </c>
      <c r="W86" s="37"/>
      <c r="X86" s="37">
        <v>1875291.9745263699</v>
      </c>
      <c r="Y86" s="37">
        <v>5114777.3983826302</v>
      </c>
      <c r="Z86" s="37">
        <v>1620008.1162342599</v>
      </c>
      <c r="AA86" s="2"/>
    </row>
    <row r="87" spans="2:27" x14ac:dyDescent="0.35">
      <c r="B87" s="6"/>
      <c r="C87" s="6"/>
      <c r="D87" s="6"/>
      <c r="E87" s="28"/>
      <c r="F87" s="28"/>
      <c r="H87" s="28"/>
      <c r="I87" s="28"/>
      <c r="J87" s="28"/>
      <c r="K87" s="28"/>
      <c r="L87" s="28"/>
      <c r="M87" s="28"/>
      <c r="N87" s="28"/>
      <c r="O87" s="29"/>
      <c r="P87" s="28"/>
      <c r="Q87" s="28"/>
      <c r="R87" s="28"/>
      <c r="S87" s="28"/>
      <c r="T87" s="28"/>
      <c r="U87" s="28"/>
      <c r="V87" s="28"/>
      <c r="W87" s="28"/>
      <c r="X87" s="28"/>
      <c r="Y87" s="28"/>
      <c r="Z87" s="28"/>
      <c r="AA87" s="1"/>
    </row>
    <row r="88" spans="2:27" x14ac:dyDescent="0.35">
      <c r="B88" s="6"/>
      <c r="C88" s="15"/>
      <c r="D88" s="5"/>
      <c r="E88" s="40"/>
      <c r="F88" s="40"/>
      <c r="H88" s="40"/>
      <c r="I88" s="40"/>
      <c r="J88" s="40"/>
      <c r="K88" s="40"/>
      <c r="L88" s="40"/>
      <c r="M88" s="40"/>
      <c r="N88" s="40"/>
      <c r="O88" s="41"/>
      <c r="P88" s="30"/>
      <c r="Q88" s="28"/>
      <c r="R88" s="28"/>
      <c r="S88" s="28"/>
      <c r="T88" s="28"/>
      <c r="U88" s="28"/>
      <c r="V88" s="28"/>
      <c r="W88" s="28"/>
      <c r="X88" s="28"/>
      <c r="Y88" s="28"/>
      <c r="Z88" s="28"/>
      <c r="AA88" s="1"/>
    </row>
    <row r="89" spans="2:27" x14ac:dyDescent="0.35">
      <c r="B89" s="6"/>
      <c r="C89" s="15"/>
      <c r="D89" s="6"/>
      <c r="E89" s="28"/>
      <c r="F89" s="28"/>
      <c r="H89" s="28"/>
      <c r="I89" s="28"/>
      <c r="J89" s="28"/>
      <c r="K89" s="28"/>
      <c r="L89" s="28"/>
      <c r="M89" s="28"/>
      <c r="N89" s="28"/>
      <c r="O89" s="29"/>
      <c r="P89" s="30"/>
      <c r="Q89" s="28"/>
      <c r="R89" s="28"/>
      <c r="S89" s="28"/>
      <c r="T89" s="28"/>
      <c r="U89" s="28"/>
      <c r="V89" s="28"/>
      <c r="W89" s="28"/>
      <c r="X89" s="28"/>
      <c r="Y89" s="28"/>
      <c r="Z89" s="28"/>
      <c r="AA89" s="1"/>
    </row>
    <row r="90" spans="2:27" x14ac:dyDescent="0.35">
      <c r="B90" s="6"/>
      <c r="C90" s="17" t="s">
        <v>80</v>
      </c>
      <c r="D90" s="6"/>
      <c r="E90" s="28"/>
      <c r="F90" s="28"/>
      <c r="H90" s="28"/>
      <c r="I90" s="28"/>
      <c r="J90" s="28"/>
      <c r="K90" s="28"/>
      <c r="L90" s="28"/>
      <c r="M90" s="28"/>
      <c r="N90" s="28"/>
      <c r="O90" s="29"/>
      <c r="P90" s="30"/>
      <c r="Q90" s="28"/>
      <c r="R90" s="28"/>
      <c r="S90" s="28"/>
      <c r="T90" s="28"/>
      <c r="U90" s="28"/>
      <c r="V90" s="28"/>
      <c r="W90" s="28"/>
      <c r="X90" s="28"/>
      <c r="Y90" s="28"/>
      <c r="Z90" s="28"/>
      <c r="AA90" s="1"/>
    </row>
    <row r="91" spans="2:27" x14ac:dyDescent="0.35">
      <c r="B91" s="4">
        <v>0.9</v>
      </c>
      <c r="C91" s="6" t="s">
        <v>81</v>
      </c>
      <c r="D91" s="4">
        <v>47</v>
      </c>
      <c r="E91" s="28">
        <v>323992122</v>
      </c>
      <c r="F91" s="28">
        <v>272352173</v>
      </c>
      <c r="H91" s="28">
        <v>351759575</v>
      </c>
      <c r="I91" s="28">
        <v>323202930</v>
      </c>
      <c r="J91" s="28"/>
      <c r="K91" s="28"/>
      <c r="L91" s="28">
        <v>15851189</v>
      </c>
      <c r="M91" s="28">
        <v>4829283</v>
      </c>
      <c r="N91" s="28">
        <v>6291080</v>
      </c>
      <c r="O91" s="36"/>
      <c r="P91" s="37">
        <v>433234379.810265</v>
      </c>
      <c r="Q91" s="37">
        <v>469673272.21441001</v>
      </c>
      <c r="R91" s="37">
        <v>530702155.16974902</v>
      </c>
      <c r="S91" s="37"/>
      <c r="T91" s="37">
        <v>352535340.98881203</v>
      </c>
      <c r="U91" s="37">
        <v>368671475.36843401</v>
      </c>
      <c r="V91" s="37">
        <v>360603408.17862302</v>
      </c>
      <c r="W91" s="37"/>
      <c r="X91" s="37">
        <v>27795323.205324899</v>
      </c>
      <c r="Y91" s="37">
        <v>10970323.375645399</v>
      </c>
      <c r="Z91" s="37">
        <v>2754042.6293403702</v>
      </c>
      <c r="AA91" s="2"/>
    </row>
    <row r="92" spans="2:27" x14ac:dyDescent="0.35">
      <c r="B92" s="4">
        <v>1.84</v>
      </c>
      <c r="C92" s="6" t="s">
        <v>82</v>
      </c>
      <c r="D92" s="4">
        <v>94</v>
      </c>
      <c r="E92" s="28">
        <v>353002</v>
      </c>
      <c r="F92" s="28">
        <v>536077</v>
      </c>
      <c r="H92" s="28">
        <v>241419</v>
      </c>
      <c r="I92" s="28">
        <v>357221</v>
      </c>
      <c r="J92" s="28">
        <v>295276</v>
      </c>
      <c r="K92" s="28"/>
      <c r="L92" s="37">
        <v>3661769</v>
      </c>
      <c r="M92" s="28">
        <v>2095576</v>
      </c>
      <c r="N92" s="28">
        <v>5227962</v>
      </c>
      <c r="O92" s="36"/>
      <c r="P92" s="37">
        <v>312983.40098453598</v>
      </c>
      <c r="Q92" s="37">
        <v>856324.36017703905</v>
      </c>
      <c r="R92" s="37">
        <v>680488.948896216</v>
      </c>
      <c r="S92" s="37"/>
      <c r="T92" s="37">
        <v>148006.841996373</v>
      </c>
      <c r="U92" s="37">
        <v>191382.50725231299</v>
      </c>
      <c r="V92" s="37">
        <v>232707.21645522901</v>
      </c>
      <c r="W92" s="37"/>
      <c r="X92" s="37">
        <v>3780212.6364411102</v>
      </c>
      <c r="Y92" s="37">
        <v>1927033.9240125299</v>
      </c>
      <c r="Z92" s="37">
        <v>212820.857980186</v>
      </c>
      <c r="AA92" s="2"/>
    </row>
    <row r="93" spans="2:27" x14ac:dyDescent="0.35">
      <c r="B93" s="4">
        <v>3.55</v>
      </c>
      <c r="C93" s="6" t="s">
        <v>83</v>
      </c>
      <c r="D93" s="4">
        <v>45</v>
      </c>
      <c r="E93" s="38">
        <v>0</v>
      </c>
      <c r="F93" s="38">
        <v>0</v>
      </c>
      <c r="H93" s="38">
        <v>0</v>
      </c>
      <c r="I93" s="38">
        <v>0</v>
      </c>
      <c r="J93" s="38">
        <v>0</v>
      </c>
      <c r="K93" s="38"/>
      <c r="L93" s="38">
        <v>0</v>
      </c>
      <c r="M93" s="28">
        <v>0</v>
      </c>
      <c r="N93" s="38">
        <v>0</v>
      </c>
      <c r="O93" s="36"/>
      <c r="P93" s="28">
        <v>4881548.74</v>
      </c>
      <c r="Q93" s="28">
        <v>7493131.8300000001</v>
      </c>
      <c r="R93" s="28">
        <v>8603013.7699999996</v>
      </c>
      <c r="S93" s="28"/>
      <c r="T93" s="28">
        <v>7585489.6200000001</v>
      </c>
      <c r="U93" s="28">
        <v>11673338.98</v>
      </c>
      <c r="V93" s="28">
        <v>1584455.76</v>
      </c>
      <c r="W93" s="28"/>
      <c r="X93" s="28">
        <v>607872.85</v>
      </c>
      <c r="Y93" s="28">
        <v>804443.66</v>
      </c>
      <c r="Z93" s="28">
        <v>689183.36</v>
      </c>
      <c r="AA93" s="2"/>
    </row>
    <row r="94" spans="2:27" x14ac:dyDescent="0.35">
      <c r="B94" s="4">
        <v>4.34</v>
      </c>
      <c r="C94" s="6" t="s">
        <v>84</v>
      </c>
      <c r="D94" s="4">
        <v>99</v>
      </c>
      <c r="E94" s="28">
        <v>96996091</v>
      </c>
      <c r="F94" s="28">
        <v>73584541</v>
      </c>
      <c r="H94" s="28">
        <v>5848241</v>
      </c>
      <c r="I94" s="28">
        <v>7114991</v>
      </c>
      <c r="J94" s="28">
        <v>18250212</v>
      </c>
      <c r="K94" s="28"/>
      <c r="L94" s="28">
        <v>131511</v>
      </c>
      <c r="M94" s="28">
        <v>10982</v>
      </c>
      <c r="N94" s="28">
        <v>53251</v>
      </c>
      <c r="O94" s="36"/>
      <c r="P94" s="37">
        <v>18223858.552816499</v>
      </c>
      <c r="Q94" s="37">
        <v>16246990.795045299</v>
      </c>
      <c r="R94" s="37">
        <v>27021981.942882299</v>
      </c>
      <c r="S94" s="37"/>
      <c r="T94" s="37">
        <v>9510626.04443633</v>
      </c>
      <c r="U94" s="37">
        <v>15907931.4894429</v>
      </c>
      <c r="V94" s="37">
        <v>15457835.2804303</v>
      </c>
      <c r="W94" s="37"/>
      <c r="X94" s="37">
        <v>9881.2024937689803</v>
      </c>
      <c r="Y94" s="37">
        <v>10475.7282039153</v>
      </c>
      <c r="Z94" s="37">
        <v>50705.985309264499</v>
      </c>
      <c r="AA94" s="2"/>
    </row>
    <row r="95" spans="2:27" x14ac:dyDescent="0.35">
      <c r="B95" s="4">
        <v>4.79</v>
      </c>
      <c r="C95" s="6" t="s">
        <v>143</v>
      </c>
      <c r="D95" s="4">
        <v>111</v>
      </c>
      <c r="E95" s="28">
        <v>3325171</v>
      </c>
      <c r="F95" s="28">
        <v>3822601</v>
      </c>
      <c r="H95" s="28">
        <v>1368906</v>
      </c>
      <c r="I95" s="28">
        <v>1938657</v>
      </c>
      <c r="J95" s="28">
        <v>1727370</v>
      </c>
      <c r="K95" s="28"/>
      <c r="L95" s="28">
        <v>22290</v>
      </c>
      <c r="M95" s="28">
        <v>6870</v>
      </c>
      <c r="N95" s="28">
        <v>24588</v>
      </c>
      <c r="O95" s="36"/>
      <c r="P95" s="37">
        <v>0</v>
      </c>
      <c r="Q95" s="28">
        <v>0</v>
      </c>
      <c r="R95" s="37">
        <v>0</v>
      </c>
      <c r="S95" s="37"/>
      <c r="T95" s="37">
        <v>0</v>
      </c>
      <c r="U95" s="37">
        <v>0</v>
      </c>
      <c r="V95" s="37">
        <v>0</v>
      </c>
      <c r="W95" s="37"/>
      <c r="X95" s="37">
        <v>0</v>
      </c>
      <c r="Y95" s="37">
        <v>0</v>
      </c>
      <c r="Z95" s="37">
        <v>0</v>
      </c>
      <c r="AA95" s="2"/>
    </row>
    <row r="96" spans="2:27" x14ac:dyDescent="0.35">
      <c r="B96" s="4">
        <v>7.59</v>
      </c>
      <c r="C96" s="6" t="s">
        <v>85</v>
      </c>
      <c r="D96" s="4">
        <v>126</v>
      </c>
      <c r="E96" s="28">
        <v>122812</v>
      </c>
      <c r="F96" s="28">
        <v>176326</v>
      </c>
      <c r="H96" s="28">
        <v>4849</v>
      </c>
      <c r="I96" s="28">
        <v>88991</v>
      </c>
      <c r="J96" s="28">
        <v>77790</v>
      </c>
      <c r="K96" s="28"/>
      <c r="L96" s="28">
        <v>10191715</v>
      </c>
      <c r="M96" s="28">
        <v>872319</v>
      </c>
      <c r="N96" s="28">
        <v>1784373</v>
      </c>
      <c r="O96" s="36"/>
      <c r="P96" s="37">
        <v>95262.2802184272</v>
      </c>
      <c r="Q96" s="37">
        <v>36703.599999192302</v>
      </c>
      <c r="R96" s="37">
        <v>274812.78542287298</v>
      </c>
      <c r="S96" s="37"/>
      <c r="T96" s="37">
        <v>20022.513194931202</v>
      </c>
      <c r="U96" s="37">
        <v>64151.960020546998</v>
      </c>
      <c r="V96" s="37">
        <v>104769.249331246</v>
      </c>
      <c r="W96" s="37"/>
      <c r="X96" s="37">
        <v>4736418.1430968205</v>
      </c>
      <c r="Y96" s="37">
        <v>1082931.00653943</v>
      </c>
      <c r="Z96" s="37">
        <v>91485.085434356602</v>
      </c>
      <c r="AA96" s="2"/>
    </row>
    <row r="97" spans="2:27" x14ac:dyDescent="0.35">
      <c r="B97" s="23">
        <v>15.14</v>
      </c>
      <c r="C97" s="5" t="s">
        <v>86</v>
      </c>
      <c r="D97" s="4">
        <v>41</v>
      </c>
      <c r="E97" s="28">
        <v>25548905</v>
      </c>
      <c r="F97" s="28">
        <v>27020019</v>
      </c>
      <c r="H97" s="28">
        <v>28431180</v>
      </c>
      <c r="I97" s="28">
        <v>19010721</v>
      </c>
      <c r="J97" s="28">
        <v>31816641</v>
      </c>
      <c r="K97" s="28"/>
      <c r="L97" s="28">
        <v>4573240</v>
      </c>
      <c r="M97" s="28">
        <v>2355129</v>
      </c>
      <c r="N97" s="28">
        <v>2597502</v>
      </c>
      <c r="O97" s="36"/>
      <c r="P97" s="37">
        <v>101623877.34779716</v>
      </c>
      <c r="Q97" s="37">
        <v>93309672.801220298</v>
      </c>
      <c r="R97" s="37">
        <v>109938081.894374</v>
      </c>
      <c r="S97" s="37"/>
      <c r="T97" s="37">
        <v>84282735.606454194</v>
      </c>
      <c r="U97" s="37">
        <v>102915086.51237901</v>
      </c>
      <c r="V97" s="37">
        <v>93598911.059416592</v>
      </c>
      <c r="W97" s="37"/>
      <c r="X97" s="37">
        <v>4253810.4057644596</v>
      </c>
      <c r="Y97" s="37">
        <v>5394824.5461913301</v>
      </c>
      <c r="Z97" s="37">
        <v>4981099.3075074898</v>
      </c>
      <c r="AA97" s="2"/>
    </row>
    <row r="98" spans="2:27" x14ac:dyDescent="0.35">
      <c r="B98" s="4">
        <v>16.71</v>
      </c>
      <c r="C98" s="6" t="s">
        <v>87</v>
      </c>
      <c r="D98" s="4">
        <v>150</v>
      </c>
      <c r="E98" s="35">
        <v>1028420.3552161</v>
      </c>
      <c r="F98" s="35">
        <v>1379400.23125041</v>
      </c>
      <c r="H98" s="35">
        <v>1227433.0838696901</v>
      </c>
      <c r="I98" s="35">
        <v>1102843.32777964</v>
      </c>
      <c r="J98" s="35">
        <v>927737.82620241598</v>
      </c>
      <c r="K98" s="35"/>
      <c r="L98" s="35">
        <v>8544.9438692427793</v>
      </c>
      <c r="M98" s="35">
        <v>30542.457632324102</v>
      </c>
      <c r="N98" s="35">
        <v>30751.386789547902</v>
      </c>
      <c r="O98" s="36"/>
      <c r="P98" s="28">
        <v>4295640.7</v>
      </c>
      <c r="Q98" s="28">
        <v>5902698.4400000004</v>
      </c>
      <c r="R98" s="28">
        <v>8894487.5500000007</v>
      </c>
      <c r="S98" s="28"/>
      <c r="T98" s="28">
        <v>6952164.7300000004</v>
      </c>
      <c r="U98" s="28">
        <v>10654948.060000001</v>
      </c>
      <c r="V98" s="28">
        <v>3908356.88</v>
      </c>
      <c r="W98" s="28"/>
      <c r="X98" s="28">
        <v>60695.62</v>
      </c>
      <c r="Y98" s="28">
        <v>58149.89</v>
      </c>
      <c r="Z98" s="28">
        <v>92447.35</v>
      </c>
      <c r="AA98" s="2"/>
    </row>
    <row r="99" spans="2:27" x14ac:dyDescent="0.35">
      <c r="B99" s="4">
        <v>18.04</v>
      </c>
      <c r="C99" s="6" t="s">
        <v>88</v>
      </c>
      <c r="D99" s="4">
        <v>119</v>
      </c>
      <c r="E99" s="35">
        <v>1718045.7056668</v>
      </c>
      <c r="F99" s="35">
        <v>1937824.21367722</v>
      </c>
      <c r="H99" s="35">
        <v>1486124.93188793</v>
      </c>
      <c r="I99" s="35">
        <v>1536687.01585191</v>
      </c>
      <c r="J99" s="35">
        <v>1956391.47722379</v>
      </c>
      <c r="K99" s="35"/>
      <c r="L99" s="35">
        <v>2137758.8591738301</v>
      </c>
      <c r="M99" s="35">
        <v>1112806.71886068</v>
      </c>
      <c r="N99" s="35">
        <v>1994450.6835733401</v>
      </c>
      <c r="O99" s="36"/>
      <c r="P99" s="28">
        <v>3681942.68</v>
      </c>
      <c r="Q99" s="28">
        <v>5895188.2800000003</v>
      </c>
      <c r="R99" s="28">
        <v>5416262.6500000004</v>
      </c>
      <c r="S99" s="28"/>
      <c r="T99" s="28">
        <v>14712381.24</v>
      </c>
      <c r="U99" s="28">
        <v>20356666.809999999</v>
      </c>
      <c r="V99" s="37">
        <v>17534524.024999999</v>
      </c>
      <c r="W99" s="28"/>
      <c r="X99" s="28">
        <v>34198.080000000002</v>
      </c>
      <c r="Y99" s="28">
        <v>24987.185000000001</v>
      </c>
      <c r="Z99" s="28">
        <v>15776.29</v>
      </c>
      <c r="AA99" s="2"/>
    </row>
    <row r="100" spans="2:27" x14ac:dyDescent="0.35">
      <c r="B100" s="4">
        <v>15.94</v>
      </c>
      <c r="C100" s="6" t="s">
        <v>89</v>
      </c>
      <c r="D100" s="4">
        <v>41</v>
      </c>
      <c r="E100" s="35">
        <v>6254286.0646762997</v>
      </c>
      <c r="F100" s="35">
        <v>8475271.1672696099</v>
      </c>
      <c r="H100" s="35">
        <v>4696964.8334979303</v>
      </c>
      <c r="I100" s="35">
        <v>5874804.9992704503</v>
      </c>
      <c r="J100" s="35">
        <v>8085310.1189998602</v>
      </c>
      <c r="K100" s="35"/>
      <c r="L100" s="35">
        <v>1799189.03921611</v>
      </c>
      <c r="M100" s="35">
        <v>1418384.2691186401</v>
      </c>
      <c r="N100" s="35">
        <v>1504970.72726492</v>
      </c>
      <c r="O100" s="36"/>
      <c r="P100" s="28">
        <v>18273570.989999998</v>
      </c>
      <c r="Q100" s="28">
        <v>35909717.18</v>
      </c>
      <c r="R100" s="28">
        <v>39287235.18</v>
      </c>
      <c r="S100" s="28"/>
      <c r="T100" s="28">
        <v>41194756.960000001</v>
      </c>
      <c r="U100" s="28">
        <v>54335414.579999998</v>
      </c>
      <c r="V100" s="37">
        <v>47765085.769999996</v>
      </c>
      <c r="W100" s="28"/>
      <c r="X100" s="28">
        <v>2376452.58</v>
      </c>
      <c r="Y100" s="28">
        <v>2496290.46</v>
      </c>
      <c r="Z100" s="28">
        <v>3801627.44</v>
      </c>
      <c r="AA100" s="2"/>
    </row>
    <row r="101" spans="2:27" x14ac:dyDescent="0.35">
      <c r="B101" s="4">
        <v>25.1</v>
      </c>
      <c r="C101" s="6" t="s">
        <v>90</v>
      </c>
      <c r="D101" s="4">
        <v>73</v>
      </c>
      <c r="E101" s="35">
        <v>4770180.2448746199</v>
      </c>
      <c r="F101" s="35">
        <v>7785599.20347312</v>
      </c>
      <c r="H101" s="35">
        <v>5325133.9239286399</v>
      </c>
      <c r="I101" s="35">
        <v>5636476.9410402998</v>
      </c>
      <c r="J101" s="35">
        <v>9169315.2515741307</v>
      </c>
      <c r="K101" s="35"/>
      <c r="L101" s="35">
        <v>154536.767506181</v>
      </c>
      <c r="M101" s="35">
        <v>121828.984428097</v>
      </c>
      <c r="N101" s="35">
        <v>93192.611602325196</v>
      </c>
      <c r="O101" s="36"/>
      <c r="P101" s="28">
        <v>3774225.43</v>
      </c>
      <c r="Q101" s="28">
        <v>6142420.5499999998</v>
      </c>
      <c r="R101" s="28">
        <v>10878070.82</v>
      </c>
      <c r="S101" s="28"/>
      <c r="T101" s="28">
        <v>9031656.1099999994</v>
      </c>
      <c r="U101" s="28">
        <v>17499639.07</v>
      </c>
      <c r="V101" s="28">
        <v>774968.75</v>
      </c>
      <c r="W101" s="28"/>
      <c r="X101" s="28">
        <v>138308.71</v>
      </c>
      <c r="Y101" s="28">
        <v>47814.25</v>
      </c>
      <c r="Z101" s="28">
        <v>38002.769999999997</v>
      </c>
      <c r="AA101" s="2"/>
    </row>
    <row r="102" spans="2:27" x14ac:dyDescent="0.35">
      <c r="B102" s="4">
        <v>26.25</v>
      </c>
      <c r="C102" s="6" t="s">
        <v>91</v>
      </c>
      <c r="D102" s="4">
        <v>180</v>
      </c>
      <c r="E102" s="28">
        <v>223402</v>
      </c>
      <c r="F102" s="28">
        <v>216341</v>
      </c>
      <c r="H102" s="28">
        <v>1080394</v>
      </c>
      <c r="I102" s="28">
        <v>796302</v>
      </c>
      <c r="J102" s="28">
        <v>1261932</v>
      </c>
      <c r="K102" s="28"/>
      <c r="L102" s="28">
        <v>7678</v>
      </c>
      <c r="M102" s="28">
        <v>36601</v>
      </c>
      <c r="N102" s="28">
        <v>17870</v>
      </c>
      <c r="O102" s="36"/>
      <c r="P102" s="28">
        <v>2712093.11</v>
      </c>
      <c r="Q102" s="28">
        <v>3737199.6</v>
      </c>
      <c r="R102" s="28">
        <v>7371655.7999999998</v>
      </c>
      <c r="S102" s="28"/>
      <c r="T102" s="28">
        <v>8680330.5700000003</v>
      </c>
      <c r="U102" s="28">
        <v>16671055.1</v>
      </c>
      <c r="V102" s="28">
        <v>6515818.54</v>
      </c>
      <c r="W102" s="28"/>
      <c r="X102" s="28">
        <v>9983.93</v>
      </c>
      <c r="Y102" s="28">
        <v>10344.030000000001</v>
      </c>
      <c r="Z102" s="28">
        <v>7142.4</v>
      </c>
      <c r="AA102" s="2"/>
    </row>
    <row r="103" spans="2:27" x14ac:dyDescent="0.35">
      <c r="B103" s="4">
        <v>26.58</v>
      </c>
      <c r="C103" s="6" t="s">
        <v>92</v>
      </c>
      <c r="D103" s="4">
        <v>180</v>
      </c>
      <c r="E103" s="28">
        <v>329110</v>
      </c>
      <c r="F103" s="28">
        <v>400356</v>
      </c>
      <c r="H103" s="28">
        <v>1625578</v>
      </c>
      <c r="I103" s="28">
        <v>1187713</v>
      </c>
      <c r="J103" s="28">
        <v>2100052</v>
      </c>
      <c r="K103" s="28"/>
      <c r="L103" s="28">
        <v>11366</v>
      </c>
      <c r="M103" s="28">
        <v>3533</v>
      </c>
      <c r="N103" s="28">
        <v>14666</v>
      </c>
      <c r="O103" s="36"/>
      <c r="P103" s="28">
        <v>2712093</v>
      </c>
      <c r="Q103" s="28">
        <v>3737200</v>
      </c>
      <c r="R103" s="28">
        <v>7371656</v>
      </c>
      <c r="S103" s="28"/>
      <c r="T103" s="28">
        <v>8680331</v>
      </c>
      <c r="U103" s="28">
        <v>16671055</v>
      </c>
      <c r="V103" s="28">
        <v>6515819</v>
      </c>
      <c r="W103" s="28"/>
      <c r="X103" s="28">
        <v>9984</v>
      </c>
      <c r="Y103" s="28">
        <v>10344</v>
      </c>
      <c r="Z103" s="28">
        <v>7142</v>
      </c>
      <c r="AA103" s="2"/>
    </row>
    <row r="104" spans="2:27" x14ac:dyDescent="0.35">
      <c r="B104" s="4"/>
      <c r="C104" s="6"/>
      <c r="D104" s="4"/>
      <c r="E104" s="38"/>
      <c r="F104" s="38"/>
      <c r="H104" s="38"/>
      <c r="I104" s="38"/>
      <c r="J104" s="38"/>
      <c r="K104" s="38"/>
      <c r="L104" s="38"/>
      <c r="M104" s="38"/>
      <c r="N104" s="38"/>
      <c r="O104" s="36"/>
      <c r="P104" s="28"/>
      <c r="Q104" s="28"/>
      <c r="R104" s="28"/>
      <c r="S104" s="28"/>
      <c r="T104" s="28"/>
      <c r="U104" s="28"/>
      <c r="V104" s="28"/>
      <c r="W104" s="28"/>
      <c r="X104" s="28"/>
      <c r="Y104" s="28"/>
      <c r="Z104" s="28"/>
      <c r="AA104" s="2"/>
    </row>
    <row r="105" spans="2:27" x14ac:dyDescent="0.35">
      <c r="B105" s="4"/>
      <c r="C105" s="6"/>
      <c r="D105" s="4"/>
      <c r="E105" s="38"/>
      <c r="F105" s="38"/>
      <c r="H105" s="38"/>
      <c r="I105" s="38"/>
      <c r="J105" s="38"/>
      <c r="K105" s="38"/>
      <c r="L105" s="38"/>
      <c r="M105" s="38"/>
      <c r="N105" s="38"/>
      <c r="O105" s="36"/>
      <c r="P105" s="28"/>
      <c r="Q105" s="28"/>
      <c r="R105" s="28"/>
      <c r="S105" s="28"/>
      <c r="T105" s="28"/>
      <c r="U105" s="28"/>
      <c r="V105" s="28"/>
      <c r="W105" s="28"/>
      <c r="X105" s="28"/>
      <c r="Y105" s="28"/>
      <c r="Z105" s="28"/>
      <c r="AA105" s="2"/>
    </row>
    <row r="106" spans="2:27" x14ac:dyDescent="0.35">
      <c r="B106" s="6"/>
      <c r="C106" s="17" t="s">
        <v>93</v>
      </c>
      <c r="D106" s="6"/>
      <c r="E106" s="28"/>
      <c r="F106" s="28"/>
      <c r="H106" s="28"/>
      <c r="I106" s="28"/>
      <c r="J106" s="28"/>
      <c r="K106" s="28"/>
      <c r="L106" s="28"/>
      <c r="M106" s="28"/>
      <c r="N106" s="28"/>
      <c r="O106" s="29"/>
      <c r="P106" s="30"/>
      <c r="Q106" s="28"/>
      <c r="R106" s="28"/>
      <c r="S106" s="28"/>
      <c r="T106" s="28"/>
      <c r="U106" s="28"/>
      <c r="V106" s="28"/>
      <c r="W106" s="28"/>
      <c r="X106" s="28"/>
      <c r="Y106" s="28"/>
      <c r="Z106" s="28"/>
      <c r="AA106" s="1"/>
    </row>
    <row r="107" spans="2:27" x14ac:dyDescent="0.35">
      <c r="B107" s="4">
        <v>5.65</v>
      </c>
      <c r="C107" s="6" t="s">
        <v>94</v>
      </c>
      <c r="D107" s="4">
        <v>93</v>
      </c>
      <c r="E107" s="28">
        <v>1364718</v>
      </c>
      <c r="F107" s="28">
        <v>1413370</v>
      </c>
      <c r="H107" s="28">
        <v>1377256</v>
      </c>
      <c r="I107" s="28">
        <v>1715469</v>
      </c>
      <c r="J107" s="28">
        <v>1899763</v>
      </c>
      <c r="K107" s="28"/>
      <c r="L107" s="28">
        <v>90409</v>
      </c>
      <c r="M107" s="28">
        <v>181482</v>
      </c>
      <c r="N107" s="28">
        <v>135911</v>
      </c>
      <c r="O107" s="36"/>
      <c r="P107" s="37">
        <v>5134715.1654998101</v>
      </c>
      <c r="Q107" s="37">
        <v>6409336.0676037604</v>
      </c>
      <c r="R107" s="37">
        <v>9220472.5101924893</v>
      </c>
      <c r="S107" s="37"/>
      <c r="T107" s="37">
        <v>6155035.6892812699</v>
      </c>
      <c r="U107" s="37">
        <v>11127616.5071136</v>
      </c>
      <c r="V107" s="37">
        <v>4341826.9843677403</v>
      </c>
      <c r="W107" s="37"/>
      <c r="X107" s="37">
        <v>644550.86596232501</v>
      </c>
      <c r="Y107" s="37">
        <v>423921.36311750801</v>
      </c>
      <c r="Z107" s="37">
        <v>135286.84919839501</v>
      </c>
      <c r="AA107" s="2"/>
    </row>
    <row r="108" spans="2:27" x14ac:dyDescent="0.35">
      <c r="B108" s="4">
        <v>5.93</v>
      </c>
      <c r="C108" s="6" t="s">
        <v>95</v>
      </c>
      <c r="D108" s="4">
        <v>93</v>
      </c>
      <c r="E108" s="28">
        <v>7044782</v>
      </c>
      <c r="F108" s="28">
        <v>4583103</v>
      </c>
      <c r="H108" s="28">
        <v>6241891</v>
      </c>
      <c r="I108" s="28">
        <v>7843455</v>
      </c>
      <c r="J108" s="28">
        <v>7285746</v>
      </c>
      <c r="K108" s="28"/>
      <c r="L108" s="28">
        <v>74600</v>
      </c>
      <c r="M108" s="28">
        <v>51168</v>
      </c>
      <c r="N108" s="28">
        <v>77053</v>
      </c>
      <c r="O108" s="36"/>
      <c r="P108" s="37">
        <v>57554794.416610502</v>
      </c>
      <c r="Q108" s="37">
        <v>60176958.557943404</v>
      </c>
      <c r="R108" s="37">
        <v>40318826.027871601</v>
      </c>
      <c r="S108" s="37"/>
      <c r="T108" s="37">
        <v>138042878.51042199</v>
      </c>
      <c r="U108" s="37">
        <v>180710614.15761101</v>
      </c>
      <c r="V108" s="37">
        <v>159376746.3340165</v>
      </c>
      <c r="W108" s="37"/>
      <c r="X108" s="37">
        <v>338117.434996508</v>
      </c>
      <c r="Y108" s="37">
        <v>874256.49295911705</v>
      </c>
      <c r="Z108" s="37">
        <v>1614375.00212037</v>
      </c>
      <c r="AA108" s="2"/>
    </row>
    <row r="109" spans="2:27" x14ac:dyDescent="0.35">
      <c r="B109" s="4">
        <v>6.67</v>
      </c>
      <c r="C109" s="6" t="s">
        <v>96</v>
      </c>
      <c r="D109" s="4">
        <v>93</v>
      </c>
      <c r="O109" s="36"/>
      <c r="P109" s="28">
        <v>2699112.35</v>
      </c>
      <c r="Q109" s="28">
        <v>3227273.32</v>
      </c>
      <c r="R109" s="28">
        <v>3913085.5</v>
      </c>
      <c r="S109" s="28"/>
      <c r="T109" s="28">
        <v>8095479.7800000003</v>
      </c>
      <c r="U109" s="28">
        <v>12274052.550000001</v>
      </c>
      <c r="V109" s="28">
        <v>5500888.9699999997</v>
      </c>
      <c r="W109" s="28"/>
      <c r="X109" s="28">
        <v>40240.33</v>
      </c>
      <c r="Y109" s="28">
        <v>173292.05</v>
      </c>
      <c r="Z109" s="28">
        <v>685710.89</v>
      </c>
      <c r="AA109" s="2"/>
    </row>
    <row r="110" spans="2:27" x14ac:dyDescent="0.35">
      <c r="B110" s="4">
        <v>7.89</v>
      </c>
      <c r="C110" s="6" t="s">
        <v>97</v>
      </c>
      <c r="D110" s="4">
        <v>119</v>
      </c>
      <c r="E110" s="28">
        <v>1564188</v>
      </c>
      <c r="F110" s="28">
        <v>1187613</v>
      </c>
      <c r="H110" s="28">
        <v>1405895</v>
      </c>
      <c r="I110" s="28">
        <v>1239338</v>
      </c>
      <c r="J110" s="28">
        <v>1666985</v>
      </c>
      <c r="K110" s="28"/>
      <c r="L110" s="28">
        <v>61205</v>
      </c>
      <c r="M110" s="28">
        <v>51441</v>
      </c>
      <c r="N110" s="28">
        <v>187397</v>
      </c>
      <c r="O110" s="36"/>
      <c r="P110" s="37">
        <v>5217114.9277412798</v>
      </c>
      <c r="Q110" s="37">
        <v>5153007.7715363102</v>
      </c>
      <c r="R110" s="37">
        <v>4667738.0119318003</v>
      </c>
      <c r="S110" s="37"/>
      <c r="T110" s="37">
        <v>8135814.5654805498</v>
      </c>
      <c r="U110" s="37">
        <v>14060431.4617106</v>
      </c>
      <c r="V110" s="37">
        <v>4537495.13603797</v>
      </c>
      <c r="W110" s="37"/>
      <c r="X110" s="37">
        <v>72467.500524921503</v>
      </c>
      <c r="Y110" s="37">
        <v>333926.59653164702</v>
      </c>
      <c r="Z110" s="37">
        <v>532286.14762301103</v>
      </c>
      <c r="AA110" s="2"/>
    </row>
    <row r="111" spans="2:27" x14ac:dyDescent="0.35">
      <c r="B111" s="4">
        <v>8.2100000000000009</v>
      </c>
      <c r="C111" s="5" t="s">
        <v>98</v>
      </c>
      <c r="D111" s="4">
        <v>93</v>
      </c>
      <c r="E111" s="28">
        <v>11678883</v>
      </c>
      <c r="F111" s="28">
        <v>7672775</v>
      </c>
      <c r="H111" s="28">
        <v>10419051</v>
      </c>
      <c r="I111" s="28">
        <v>12836472</v>
      </c>
      <c r="J111" s="28">
        <v>12990186</v>
      </c>
      <c r="K111" s="28"/>
      <c r="L111" s="28">
        <v>142835</v>
      </c>
      <c r="M111" s="28">
        <v>85296</v>
      </c>
      <c r="N111" s="28">
        <v>113382</v>
      </c>
      <c r="O111" s="39"/>
      <c r="P111" s="37">
        <v>86192477.311663806</v>
      </c>
      <c r="Q111" s="37">
        <v>69487118.561392605</v>
      </c>
      <c r="R111" s="37">
        <v>53362664.185040496</v>
      </c>
      <c r="S111" s="37"/>
      <c r="T111" s="37">
        <v>190898948.322431</v>
      </c>
      <c r="U111" s="37">
        <v>285816436.337165</v>
      </c>
      <c r="V111" s="37">
        <v>238357692.32979798</v>
      </c>
      <c r="W111" s="37"/>
      <c r="X111" s="37">
        <v>4256760.4834047146</v>
      </c>
      <c r="Y111" s="37">
        <v>2494786.4513619598</v>
      </c>
      <c r="Z111" s="37">
        <v>6018734.5154474704</v>
      </c>
      <c r="AA111" s="2"/>
    </row>
    <row r="112" spans="2:27" x14ac:dyDescent="0.35">
      <c r="B112" s="4">
        <v>9.39</v>
      </c>
      <c r="C112" s="6" t="s">
        <v>99</v>
      </c>
      <c r="D112" s="4">
        <v>93</v>
      </c>
      <c r="E112" s="28">
        <v>17085129</v>
      </c>
      <c r="F112" s="28">
        <v>11565614</v>
      </c>
      <c r="H112" s="28">
        <v>13905029</v>
      </c>
      <c r="I112" s="28">
        <v>16333164</v>
      </c>
      <c r="J112" s="28">
        <v>18604100</v>
      </c>
      <c r="K112" s="28"/>
      <c r="L112" s="28">
        <v>151533</v>
      </c>
      <c r="M112" s="28">
        <v>141910</v>
      </c>
      <c r="N112" s="28">
        <v>173932</v>
      </c>
      <c r="O112" s="36"/>
      <c r="P112" s="37">
        <v>84893829.2487306</v>
      </c>
      <c r="Q112" s="37">
        <v>62353201.2175823</v>
      </c>
      <c r="R112" s="37">
        <v>67605850.284709096</v>
      </c>
      <c r="S112" s="37"/>
      <c r="T112" s="37">
        <v>122202481.349677</v>
      </c>
      <c r="U112" s="37">
        <v>208675658.487977</v>
      </c>
      <c r="V112" s="37">
        <v>165439069.918827</v>
      </c>
      <c r="W112" s="37"/>
      <c r="X112" s="37">
        <v>1372866.1513836901</v>
      </c>
      <c r="Y112" s="37">
        <v>2567632.2244707802</v>
      </c>
      <c r="Z112" s="37">
        <v>4562643.8091919301</v>
      </c>
      <c r="AA112" s="2"/>
    </row>
    <row r="113" spans="2:27" x14ac:dyDescent="0.35">
      <c r="B113" s="4">
        <v>10.5</v>
      </c>
      <c r="C113" s="5" t="s">
        <v>100</v>
      </c>
      <c r="D113" s="4">
        <v>93</v>
      </c>
      <c r="E113" s="28">
        <v>93551460</v>
      </c>
      <c r="F113" s="28">
        <v>59401427</v>
      </c>
      <c r="H113" s="28">
        <v>81186786</v>
      </c>
      <c r="I113" s="28">
        <v>83650766</v>
      </c>
      <c r="J113" s="28">
        <v>89724133</v>
      </c>
      <c r="K113" s="28"/>
      <c r="L113" s="28">
        <v>1704563</v>
      </c>
      <c r="M113" s="28">
        <v>277206</v>
      </c>
      <c r="N113" s="28">
        <v>1088614</v>
      </c>
      <c r="O113" s="39"/>
      <c r="P113" s="37">
        <v>380323934.39318395</v>
      </c>
      <c r="Q113" s="37">
        <v>409524656.45547497</v>
      </c>
      <c r="R113" s="37">
        <v>351123212.33089298</v>
      </c>
      <c r="S113" s="37"/>
      <c r="T113" s="37">
        <v>967325984.67146003</v>
      </c>
      <c r="U113" s="37">
        <v>1717447815.1642799</v>
      </c>
      <c r="V113" s="37">
        <v>378835467.217668</v>
      </c>
      <c r="W113" s="37"/>
      <c r="X113" s="37">
        <v>1913665.57375137</v>
      </c>
      <c r="Y113" s="37">
        <v>3135781.3158605201</v>
      </c>
      <c r="Z113" s="37">
        <v>10023398.7276369</v>
      </c>
      <c r="AA113" s="2"/>
    </row>
    <row r="114" spans="2:27" x14ac:dyDescent="0.35">
      <c r="B114" s="4">
        <v>11.42</v>
      </c>
      <c r="C114" s="6" t="s">
        <v>101</v>
      </c>
      <c r="D114" s="4">
        <v>119</v>
      </c>
      <c r="E114" s="38"/>
      <c r="F114" s="38"/>
      <c r="H114" s="38"/>
      <c r="I114" s="38"/>
      <c r="J114" s="38"/>
      <c r="K114" s="38"/>
      <c r="L114" s="38"/>
      <c r="M114" s="38"/>
      <c r="N114" s="38"/>
      <c r="O114" s="36"/>
      <c r="P114" s="37">
        <v>13263577</v>
      </c>
      <c r="Q114" s="37">
        <v>11010939</v>
      </c>
      <c r="R114" s="37">
        <v>9855454</v>
      </c>
      <c r="S114" s="37"/>
      <c r="T114" s="37">
        <v>18639658</v>
      </c>
      <c r="U114" s="37">
        <v>36633415</v>
      </c>
      <c r="V114" s="37">
        <v>8247120</v>
      </c>
      <c r="W114" s="37"/>
      <c r="X114" s="28">
        <v>0</v>
      </c>
      <c r="Y114" s="28">
        <v>0</v>
      </c>
      <c r="Z114" s="28">
        <v>0</v>
      </c>
      <c r="AA114" s="2"/>
    </row>
    <row r="115" spans="2:27" x14ac:dyDescent="0.35">
      <c r="B115" s="4">
        <v>11.77</v>
      </c>
      <c r="C115" s="6" t="s">
        <v>102</v>
      </c>
      <c r="D115" s="4">
        <v>119</v>
      </c>
      <c r="E115" s="28">
        <v>33888735</v>
      </c>
      <c r="F115" s="28">
        <v>26044359</v>
      </c>
      <c r="H115" s="28">
        <v>35596877</v>
      </c>
      <c r="I115" s="28">
        <v>41455510</v>
      </c>
      <c r="J115" s="28">
        <v>48606373</v>
      </c>
      <c r="K115" s="28"/>
      <c r="L115" s="28">
        <v>783458</v>
      </c>
      <c r="M115" s="28">
        <v>143808</v>
      </c>
      <c r="N115" s="28">
        <v>85399</v>
      </c>
      <c r="O115" s="39"/>
      <c r="P115" s="37">
        <v>181998659.43173301</v>
      </c>
      <c r="Q115" s="37">
        <v>179669825.229877</v>
      </c>
      <c r="R115" s="37">
        <v>210550841.93148801</v>
      </c>
      <c r="S115" s="28"/>
      <c r="T115" s="28">
        <v>252270701</v>
      </c>
      <c r="U115" s="28">
        <v>186110269</v>
      </c>
      <c r="V115" s="28">
        <v>119949837</v>
      </c>
      <c r="W115" s="28"/>
      <c r="X115" s="37">
        <v>4725457.6498160101</v>
      </c>
      <c r="Y115" s="37">
        <v>5375793.2189183896</v>
      </c>
      <c r="Z115" s="37">
        <v>9874830.4856638294</v>
      </c>
      <c r="AA115" s="2"/>
    </row>
    <row r="116" spans="2:27" x14ac:dyDescent="0.35">
      <c r="B116" s="24">
        <v>12.06</v>
      </c>
      <c r="C116" s="19" t="s">
        <v>103</v>
      </c>
      <c r="D116" s="24">
        <v>68</v>
      </c>
      <c r="E116" s="28">
        <v>80501913</v>
      </c>
      <c r="F116" s="28">
        <v>57938625</v>
      </c>
      <c r="H116" s="28">
        <v>63283621</v>
      </c>
      <c r="I116" s="28">
        <v>73477087</v>
      </c>
      <c r="J116" s="28">
        <v>80314911</v>
      </c>
      <c r="K116" s="28"/>
      <c r="L116" s="28">
        <v>6013047</v>
      </c>
      <c r="M116" s="28">
        <v>3775824</v>
      </c>
      <c r="N116" s="28">
        <v>3223426</v>
      </c>
      <c r="O116" s="47"/>
      <c r="P116" s="48">
        <v>362403537.79143602</v>
      </c>
      <c r="Q116" s="48">
        <v>294746928.90057898</v>
      </c>
      <c r="R116" s="48">
        <v>272037665.04369098</v>
      </c>
      <c r="S116" s="48"/>
      <c r="T116" s="48">
        <v>633211584.81246305</v>
      </c>
      <c r="U116" s="48">
        <v>954818646.11316597</v>
      </c>
      <c r="V116" s="48">
        <v>299747145.89425898</v>
      </c>
      <c r="W116" s="48"/>
      <c r="X116" s="48">
        <v>7664559.5977886403</v>
      </c>
      <c r="Y116" s="48">
        <v>13900401.589792</v>
      </c>
      <c r="Z116" s="48">
        <v>25703151.830947299</v>
      </c>
      <c r="AA116" s="8"/>
    </row>
    <row r="117" spans="2:27" x14ac:dyDescent="0.35">
      <c r="B117" s="4">
        <v>15.47</v>
      </c>
      <c r="C117" s="6" t="s">
        <v>104</v>
      </c>
      <c r="D117" s="4">
        <v>93</v>
      </c>
      <c r="E117" s="38">
        <v>0</v>
      </c>
      <c r="F117" s="38">
        <v>0</v>
      </c>
      <c r="H117" s="38">
        <v>0</v>
      </c>
      <c r="I117" s="38">
        <v>0</v>
      </c>
      <c r="J117" s="38">
        <v>0</v>
      </c>
      <c r="K117" s="38"/>
      <c r="L117" s="38">
        <v>0</v>
      </c>
      <c r="M117" s="38">
        <v>0</v>
      </c>
      <c r="N117" s="38">
        <v>0</v>
      </c>
      <c r="O117" s="36"/>
      <c r="P117" s="28">
        <v>311168.09000000003</v>
      </c>
      <c r="Q117" s="28">
        <v>1011227.03</v>
      </c>
      <c r="R117" s="28">
        <v>294302.98</v>
      </c>
      <c r="S117" s="28"/>
      <c r="T117" s="28">
        <v>6969808.5</v>
      </c>
      <c r="U117" s="28">
        <v>8249769.7300000004</v>
      </c>
      <c r="V117" s="37">
        <v>7609789.1150000002</v>
      </c>
      <c r="W117" s="28"/>
      <c r="X117" s="28">
        <v>39705983.32</v>
      </c>
      <c r="Y117" s="28">
        <v>22402087.690000001</v>
      </c>
      <c r="Z117" s="37">
        <v>31054035.505000003</v>
      </c>
      <c r="AA117" s="2"/>
    </row>
    <row r="118" spans="2:27" x14ac:dyDescent="0.35">
      <c r="B118" s="4">
        <v>16.64</v>
      </c>
      <c r="C118" s="6" t="s">
        <v>105</v>
      </c>
      <c r="D118" s="4">
        <v>71</v>
      </c>
      <c r="E118" s="28">
        <v>13840208</v>
      </c>
      <c r="F118" s="28">
        <v>15308442</v>
      </c>
      <c r="H118" s="28">
        <v>16607025</v>
      </c>
      <c r="I118" s="28">
        <v>18393665</v>
      </c>
      <c r="J118" s="28"/>
      <c r="K118" s="28"/>
      <c r="L118" s="28">
        <v>3722228</v>
      </c>
      <c r="M118" s="28">
        <v>1214728</v>
      </c>
      <c r="N118" s="28">
        <v>2196158</v>
      </c>
      <c r="O118" s="36"/>
      <c r="P118" s="37">
        <v>47052957.7339627</v>
      </c>
      <c r="Q118" s="37">
        <v>52304687.510738797</v>
      </c>
      <c r="R118" s="37">
        <v>76424641.417590305</v>
      </c>
      <c r="S118" s="37"/>
      <c r="T118" s="37">
        <v>76845583.595800996</v>
      </c>
      <c r="U118" s="37">
        <v>98985784.252747402</v>
      </c>
      <c r="V118" s="37">
        <v>42048963.000692099</v>
      </c>
      <c r="W118" s="37"/>
      <c r="X118" s="37">
        <v>2102556.7815012801</v>
      </c>
      <c r="Y118" s="37">
        <v>1794768.66032709</v>
      </c>
      <c r="Z118" s="37">
        <v>2522985.1004780298</v>
      </c>
      <c r="AA118" s="2"/>
    </row>
    <row r="119" spans="2:27" x14ac:dyDescent="0.35">
      <c r="B119" s="4">
        <v>19.829999999999998</v>
      </c>
      <c r="C119" s="6" t="s">
        <v>106</v>
      </c>
      <c r="D119" s="4">
        <v>95</v>
      </c>
      <c r="E119" s="28">
        <v>3252256</v>
      </c>
      <c r="F119" s="28">
        <v>3449805</v>
      </c>
      <c r="H119" s="28">
        <v>5258556</v>
      </c>
      <c r="I119" s="28">
        <v>4442998</v>
      </c>
      <c r="J119" s="28">
        <v>7400751</v>
      </c>
      <c r="K119" s="28"/>
      <c r="L119" s="28">
        <v>61524</v>
      </c>
      <c r="M119" s="28">
        <v>110400</v>
      </c>
      <c r="N119" s="28">
        <v>207827</v>
      </c>
      <c r="O119" s="36"/>
      <c r="P119" s="37">
        <v>1785283.6131548099</v>
      </c>
      <c r="Q119" s="37">
        <v>124775.908075623</v>
      </c>
      <c r="R119" s="37">
        <v>1551242.82862052</v>
      </c>
      <c r="S119" s="37"/>
      <c r="T119" s="37">
        <v>259907.773174487</v>
      </c>
      <c r="U119" s="37">
        <v>394379.47437534202</v>
      </c>
      <c r="V119" s="37">
        <v>1760980.10124475</v>
      </c>
      <c r="W119" s="37"/>
      <c r="X119" s="37">
        <v>1001230.5137960101</v>
      </c>
      <c r="Y119" s="37">
        <v>706024.70196157403</v>
      </c>
      <c r="Z119" s="37">
        <v>650178.42933988501</v>
      </c>
      <c r="AA119" s="2"/>
    </row>
    <row r="120" spans="2:27" x14ac:dyDescent="0.35">
      <c r="B120" s="4">
        <v>20.25</v>
      </c>
      <c r="C120" s="6" t="s">
        <v>107</v>
      </c>
      <c r="D120" s="4">
        <v>71</v>
      </c>
      <c r="E120" s="28">
        <v>4270862</v>
      </c>
      <c r="F120" s="28">
        <v>4754176</v>
      </c>
      <c r="H120" s="28">
        <v>7466331</v>
      </c>
      <c r="I120" s="28">
        <v>7004360</v>
      </c>
      <c r="J120" s="28">
        <v>9938100</v>
      </c>
      <c r="K120" s="28"/>
      <c r="L120" s="28">
        <v>4570410</v>
      </c>
      <c r="M120" s="28">
        <v>174141</v>
      </c>
      <c r="N120" s="28">
        <v>763815</v>
      </c>
      <c r="O120" s="36"/>
      <c r="P120" s="37">
        <v>17973702.811434601</v>
      </c>
      <c r="Q120" s="37">
        <v>19509057.594112199</v>
      </c>
      <c r="R120" s="37">
        <v>34538039.179112501</v>
      </c>
      <c r="S120" s="37"/>
      <c r="T120" s="37">
        <v>29645140.580045801</v>
      </c>
      <c r="U120" s="37">
        <v>42850451.876265898</v>
      </c>
      <c r="V120" s="37">
        <v>22406799.810282402</v>
      </c>
      <c r="W120" s="37"/>
      <c r="X120" s="37">
        <v>802506.11901627504</v>
      </c>
      <c r="Y120" s="37">
        <v>399640.78791175201</v>
      </c>
      <c r="Z120" s="37">
        <v>6001488.9114508303</v>
      </c>
      <c r="AA120" s="2"/>
    </row>
    <row r="121" spans="2:27" x14ac:dyDescent="0.35">
      <c r="B121" s="4">
        <v>20.97</v>
      </c>
      <c r="C121" s="6" t="s">
        <v>108</v>
      </c>
      <c r="D121" s="4">
        <v>59</v>
      </c>
      <c r="E121" s="28">
        <v>3140863</v>
      </c>
      <c r="F121" s="28">
        <v>3110772</v>
      </c>
      <c r="H121" s="28">
        <v>4925527</v>
      </c>
      <c r="I121" s="28">
        <v>4403949</v>
      </c>
      <c r="J121" s="28">
        <v>7810920</v>
      </c>
      <c r="K121" s="28"/>
      <c r="L121" s="28">
        <v>813095</v>
      </c>
      <c r="M121" s="28">
        <v>79693</v>
      </c>
      <c r="N121" s="28">
        <v>1397651</v>
      </c>
      <c r="O121" s="36"/>
      <c r="P121" s="28">
        <v>9585818.7599999998</v>
      </c>
      <c r="Q121" s="28">
        <v>10670328.66</v>
      </c>
      <c r="R121" s="28">
        <v>18650390.629999999</v>
      </c>
      <c r="S121" s="28"/>
      <c r="T121" s="28">
        <v>19101187.140000001</v>
      </c>
      <c r="U121" s="28">
        <v>26612264.170000002</v>
      </c>
      <c r="V121" s="28">
        <v>16349895.67</v>
      </c>
      <c r="W121" s="28"/>
      <c r="X121" s="28">
        <v>88366.45</v>
      </c>
      <c r="Y121" s="28">
        <v>79429.02</v>
      </c>
      <c r="Z121" s="28">
        <v>2091944.36</v>
      </c>
      <c r="AA121" s="2"/>
    </row>
    <row r="122" spans="2:27" x14ac:dyDescent="0.35">
      <c r="B122" s="4">
        <v>26.4</v>
      </c>
      <c r="C122" s="5" t="s">
        <v>109</v>
      </c>
      <c r="D122" s="4">
        <v>121</v>
      </c>
      <c r="E122" s="38">
        <v>0</v>
      </c>
      <c r="F122" s="38">
        <v>0</v>
      </c>
      <c r="G122" s="38"/>
      <c r="H122" s="38">
        <v>0</v>
      </c>
      <c r="I122" s="38">
        <v>0</v>
      </c>
      <c r="J122" s="38">
        <v>0</v>
      </c>
      <c r="K122" s="38"/>
      <c r="L122" s="38">
        <v>0</v>
      </c>
      <c r="M122" s="38">
        <v>0</v>
      </c>
      <c r="N122" s="38">
        <v>0</v>
      </c>
      <c r="O122" s="36"/>
      <c r="P122" s="28">
        <v>39374439.469999999</v>
      </c>
      <c r="Q122" s="28">
        <v>35373725.829999998</v>
      </c>
      <c r="R122" s="28">
        <v>37383016.060000002</v>
      </c>
      <c r="S122" s="28"/>
      <c r="T122" s="28">
        <v>132011007.95999999</v>
      </c>
      <c r="U122" s="28">
        <v>237820482.06999999</v>
      </c>
      <c r="V122" s="37">
        <v>184915745.01499999</v>
      </c>
      <c r="W122" s="28"/>
      <c r="X122" s="28">
        <v>62701.08</v>
      </c>
      <c r="Y122" s="28">
        <v>70231.73</v>
      </c>
      <c r="Z122" s="28">
        <v>45947.16</v>
      </c>
      <c r="AA122" s="2"/>
    </row>
    <row r="123" spans="2:27" x14ac:dyDescent="0.35">
      <c r="B123" s="4">
        <v>25.01</v>
      </c>
      <c r="C123" s="5" t="s">
        <v>110</v>
      </c>
      <c r="D123" s="4">
        <v>135</v>
      </c>
      <c r="E123" s="28">
        <v>3115001</v>
      </c>
      <c r="F123" s="28">
        <v>4482959</v>
      </c>
      <c r="H123" s="28">
        <v>7420639</v>
      </c>
      <c r="I123" s="28">
        <v>6029290</v>
      </c>
      <c r="J123" s="28">
        <v>10214861</v>
      </c>
      <c r="K123" s="28"/>
      <c r="L123" s="28">
        <v>409391</v>
      </c>
      <c r="M123" s="28">
        <v>214069</v>
      </c>
      <c r="N123" s="28">
        <v>203962</v>
      </c>
      <c r="O123" s="36"/>
      <c r="P123" s="37">
        <v>33068548.253348399</v>
      </c>
      <c r="Q123" s="37">
        <v>18528081.417432401</v>
      </c>
      <c r="R123" s="37">
        <v>33981487.009052798</v>
      </c>
      <c r="S123" s="37"/>
      <c r="T123" s="37">
        <v>15882477.741334699</v>
      </c>
      <c r="U123" s="37">
        <v>47347310.987694003</v>
      </c>
      <c r="V123" s="37">
        <v>20458094.6067461</v>
      </c>
      <c r="W123" s="37"/>
      <c r="X123" s="37">
        <v>63181.337457038797</v>
      </c>
      <c r="Y123" s="37">
        <v>112155.39299359301</v>
      </c>
      <c r="Z123" s="37">
        <v>407711.09208262799</v>
      </c>
      <c r="AA123" s="2"/>
    </row>
    <row r="124" spans="2:27" x14ac:dyDescent="0.35">
      <c r="B124" s="4">
        <v>25.02</v>
      </c>
      <c r="C124" s="6" t="s">
        <v>111</v>
      </c>
      <c r="D124" s="4">
        <v>135</v>
      </c>
      <c r="E124" s="28">
        <v>77337571</v>
      </c>
      <c r="F124" s="28">
        <v>113565664</v>
      </c>
      <c r="H124" s="28">
        <v>173414714</v>
      </c>
      <c r="I124" s="28">
        <v>149245136</v>
      </c>
      <c r="J124" s="28">
        <v>243244980</v>
      </c>
      <c r="K124" s="28"/>
      <c r="L124" s="28">
        <v>290374</v>
      </c>
      <c r="M124" s="28">
        <v>97195</v>
      </c>
      <c r="N124" s="28">
        <v>146536</v>
      </c>
      <c r="O124" s="36"/>
      <c r="P124" s="37">
        <v>426082165.22827899</v>
      </c>
      <c r="Q124" s="37">
        <v>460084707.04133701</v>
      </c>
      <c r="R124" s="37">
        <v>443083436.134808</v>
      </c>
      <c r="S124" s="37"/>
      <c r="T124" s="37">
        <v>379311288.46471</v>
      </c>
      <c r="U124" s="28">
        <v>461702179.3189525</v>
      </c>
      <c r="V124" s="37">
        <v>544093070.173195</v>
      </c>
      <c r="W124" s="37"/>
      <c r="X124" s="37">
        <v>37511.851034757397</v>
      </c>
      <c r="Y124" s="37">
        <v>152695.042429856</v>
      </c>
      <c r="Z124" s="37">
        <v>417689.59023603902</v>
      </c>
      <c r="AA124" s="2"/>
    </row>
    <row r="125" spans="2:27" x14ac:dyDescent="0.35">
      <c r="B125" s="4">
        <v>25.29</v>
      </c>
      <c r="C125" s="5" t="s">
        <v>110</v>
      </c>
      <c r="D125" s="4">
        <v>135</v>
      </c>
      <c r="E125" s="35">
        <v>149245136.017979</v>
      </c>
      <c r="F125" s="35">
        <v>243244980.039397</v>
      </c>
      <c r="H125" s="37">
        <v>143490188.76896</v>
      </c>
      <c r="I125" s="35">
        <v>113565663.60012101</v>
      </c>
      <c r="J125" s="35">
        <v>173414713.93779901</v>
      </c>
      <c r="K125" s="35"/>
      <c r="L125" s="35">
        <v>290373.91780502797</v>
      </c>
      <c r="M125" s="35">
        <v>97195.494504560207</v>
      </c>
      <c r="N125" s="35">
        <v>146535.87757513701</v>
      </c>
      <c r="O125" s="36"/>
      <c r="P125" s="28">
        <v>426082165.23000002</v>
      </c>
      <c r="Q125" s="28">
        <v>460084707.04000002</v>
      </c>
      <c r="R125" s="28">
        <v>864988669.65999997</v>
      </c>
      <c r="S125" s="28"/>
      <c r="T125" s="28">
        <v>379311288.45999998</v>
      </c>
      <c r="U125" s="28">
        <v>1136358703.23</v>
      </c>
      <c r="V125" s="28">
        <v>544093070.16999996</v>
      </c>
      <c r="W125" s="28"/>
      <c r="X125" s="28">
        <v>61336.92</v>
      </c>
      <c r="Y125" s="28">
        <v>152695.04000000001</v>
      </c>
      <c r="Z125" s="28">
        <v>417689.59</v>
      </c>
      <c r="AA125" s="2"/>
    </row>
    <row r="126" spans="2:27" x14ac:dyDescent="0.35">
      <c r="B126" s="4">
        <v>26.83</v>
      </c>
      <c r="C126" s="6" t="s">
        <v>112</v>
      </c>
      <c r="D126" s="4">
        <v>105</v>
      </c>
      <c r="E126" s="28">
        <v>272550</v>
      </c>
      <c r="F126" s="28">
        <v>224617</v>
      </c>
      <c r="H126" s="28">
        <v>434567</v>
      </c>
      <c r="I126" s="28">
        <v>331142</v>
      </c>
      <c r="J126" s="28">
        <v>422198</v>
      </c>
      <c r="K126" s="28"/>
      <c r="L126" s="28">
        <v>25159</v>
      </c>
      <c r="M126" s="28">
        <v>31341</v>
      </c>
      <c r="N126" s="28">
        <v>20325</v>
      </c>
      <c r="O126" s="36"/>
      <c r="P126" s="28">
        <v>2553982</v>
      </c>
      <c r="Q126" s="28">
        <v>2514871</v>
      </c>
      <c r="R126" s="28">
        <v>3049839</v>
      </c>
      <c r="S126" s="28"/>
      <c r="T126" s="28">
        <v>6860407</v>
      </c>
      <c r="U126" s="28">
        <v>12114146</v>
      </c>
      <c r="V126" s="28">
        <v>2052340</v>
      </c>
      <c r="W126" s="28"/>
      <c r="X126" s="28">
        <v>53854</v>
      </c>
      <c r="Y126" s="28">
        <v>52993</v>
      </c>
      <c r="Z126" s="28">
        <v>64929</v>
      </c>
      <c r="AA126" s="2"/>
    </row>
    <row r="127" spans="2:27" x14ac:dyDescent="0.35">
      <c r="B127" s="4">
        <v>27.8</v>
      </c>
      <c r="C127" s="6" t="s">
        <v>113</v>
      </c>
      <c r="D127" s="4">
        <v>105</v>
      </c>
      <c r="E127" s="28">
        <v>4004210</v>
      </c>
      <c r="F127" s="28">
        <v>4074970</v>
      </c>
      <c r="H127" s="28">
        <v>7455728</v>
      </c>
      <c r="I127" s="28">
        <v>7221710</v>
      </c>
      <c r="J127" s="28">
        <v>7439925</v>
      </c>
      <c r="K127" s="28"/>
      <c r="L127" s="28">
        <v>404953</v>
      </c>
      <c r="M127" s="28">
        <v>22979</v>
      </c>
      <c r="N127" s="28">
        <v>80796</v>
      </c>
      <c r="O127" s="36"/>
      <c r="P127" s="28">
        <v>51200972</v>
      </c>
      <c r="Q127" s="28">
        <v>45780209</v>
      </c>
      <c r="R127" s="28">
        <v>53110092</v>
      </c>
      <c r="S127" s="28"/>
      <c r="T127" s="28">
        <v>14333990</v>
      </c>
      <c r="U127" s="28">
        <v>27445620.5</v>
      </c>
      <c r="V127" s="28">
        <v>40557251</v>
      </c>
      <c r="W127" s="28"/>
      <c r="X127" s="28">
        <v>228118</v>
      </c>
      <c r="Y127" s="28">
        <v>281802</v>
      </c>
      <c r="Z127" s="28">
        <v>332381</v>
      </c>
      <c r="AA127" s="2"/>
    </row>
    <row r="128" spans="2:27" x14ac:dyDescent="0.35">
      <c r="B128" s="4">
        <v>28.8</v>
      </c>
      <c r="C128" s="6" t="s">
        <v>114</v>
      </c>
      <c r="D128" s="4">
        <v>91</v>
      </c>
      <c r="E128" s="28">
        <v>1209524</v>
      </c>
      <c r="F128" s="28">
        <v>1123817</v>
      </c>
      <c r="H128" s="28">
        <v>2239267</v>
      </c>
      <c r="I128" s="28">
        <v>2295955</v>
      </c>
      <c r="J128" s="28">
        <v>2823490</v>
      </c>
      <c r="K128" s="28"/>
      <c r="L128" s="28">
        <v>133567</v>
      </c>
      <c r="M128" s="28">
        <v>57988</v>
      </c>
      <c r="N128" s="28">
        <v>95179</v>
      </c>
      <c r="O128" s="36"/>
      <c r="P128" s="28">
        <v>9643924</v>
      </c>
      <c r="Q128" s="28">
        <v>8790032</v>
      </c>
      <c r="R128" s="28">
        <v>114176649</v>
      </c>
      <c r="S128" s="28"/>
      <c r="T128" s="28">
        <v>25411767</v>
      </c>
      <c r="U128" s="28">
        <v>38120861</v>
      </c>
      <c r="V128" s="28">
        <v>7382411</v>
      </c>
      <c r="W128" s="28"/>
      <c r="X128" s="28">
        <v>28064</v>
      </c>
      <c r="Y128" s="28">
        <v>51214</v>
      </c>
      <c r="Z128" s="28">
        <v>328218</v>
      </c>
      <c r="AA128" s="2"/>
    </row>
    <row r="129" spans="2:27" x14ac:dyDescent="0.35">
      <c r="B129" s="4">
        <v>29.31</v>
      </c>
      <c r="C129" s="6" t="s">
        <v>115</v>
      </c>
      <c r="D129" s="4">
        <v>92</v>
      </c>
      <c r="E129" s="28">
        <v>38048499</v>
      </c>
      <c r="F129" s="28">
        <v>40841255</v>
      </c>
      <c r="H129" s="28">
        <v>83432031</v>
      </c>
      <c r="I129" s="28">
        <v>66798904</v>
      </c>
      <c r="J129" s="28">
        <v>72102163</v>
      </c>
      <c r="K129" s="28"/>
      <c r="L129" s="28">
        <v>76398</v>
      </c>
      <c r="M129" s="28">
        <v>49785</v>
      </c>
      <c r="N129" s="28">
        <v>69195</v>
      </c>
      <c r="O129" s="36"/>
      <c r="P129" s="28">
        <v>591952577</v>
      </c>
      <c r="Q129" s="28">
        <v>447391778</v>
      </c>
      <c r="R129" s="28">
        <v>518893540</v>
      </c>
      <c r="S129" s="28"/>
      <c r="T129" s="28">
        <v>1626011695</v>
      </c>
      <c r="U129" s="28">
        <v>1999427987</v>
      </c>
      <c r="V129" s="37">
        <v>1812719841</v>
      </c>
      <c r="W129" s="28"/>
      <c r="X129" s="28">
        <v>162053</v>
      </c>
      <c r="Y129" s="28">
        <v>328083</v>
      </c>
      <c r="Z129" s="28">
        <v>397106</v>
      </c>
      <c r="AA129" s="2"/>
    </row>
    <row r="130" spans="2:27" x14ac:dyDescent="0.35">
      <c r="B130" s="4">
        <v>29.91</v>
      </c>
      <c r="C130" s="5" t="s">
        <v>116</v>
      </c>
      <c r="D130" s="4">
        <v>91</v>
      </c>
      <c r="E130" s="28">
        <v>817494</v>
      </c>
      <c r="F130" s="28">
        <v>1043129</v>
      </c>
      <c r="H130" s="28">
        <v>2652862</v>
      </c>
      <c r="I130" s="28">
        <v>1859944</v>
      </c>
      <c r="J130" s="28">
        <v>1507391</v>
      </c>
      <c r="K130" s="28"/>
      <c r="L130" s="28">
        <v>237759</v>
      </c>
      <c r="M130" s="28">
        <v>556761</v>
      </c>
      <c r="N130" s="28">
        <v>94455</v>
      </c>
      <c r="O130" s="36"/>
      <c r="P130" s="28">
        <v>6646466</v>
      </c>
      <c r="Q130" s="28">
        <v>5308845</v>
      </c>
      <c r="R130" s="28">
        <v>10517299</v>
      </c>
      <c r="S130" s="28"/>
      <c r="T130" s="28">
        <v>18727415</v>
      </c>
      <c r="U130" s="28">
        <v>24250078</v>
      </c>
      <c r="V130" s="28">
        <v>3948680</v>
      </c>
      <c r="W130" s="28"/>
      <c r="X130" s="28">
        <v>842852</v>
      </c>
      <c r="Y130" s="28">
        <v>733972</v>
      </c>
      <c r="Z130" s="28">
        <v>899653</v>
      </c>
      <c r="AA130" s="2"/>
    </row>
    <row r="131" spans="2:27" x14ac:dyDescent="0.35">
      <c r="B131" s="4">
        <v>30.52</v>
      </c>
      <c r="C131" s="6" t="s">
        <v>117</v>
      </c>
      <c r="D131" s="4">
        <v>93</v>
      </c>
      <c r="E131" s="28">
        <v>1992969</v>
      </c>
      <c r="F131" s="28">
        <v>2390449</v>
      </c>
      <c r="H131" s="28">
        <v>4164096</v>
      </c>
      <c r="I131" s="28">
        <v>3645099</v>
      </c>
      <c r="J131" s="28">
        <v>4071016</v>
      </c>
      <c r="K131" s="28"/>
      <c r="L131" s="28">
        <v>454823</v>
      </c>
      <c r="M131" s="28">
        <v>338377</v>
      </c>
      <c r="N131" s="28">
        <v>467222</v>
      </c>
      <c r="O131" s="36"/>
      <c r="P131" s="28">
        <v>25934162</v>
      </c>
      <c r="Q131" s="28">
        <v>19479681</v>
      </c>
      <c r="R131" s="28">
        <v>23325890</v>
      </c>
      <c r="S131" s="28"/>
      <c r="T131" s="28">
        <v>79158473</v>
      </c>
      <c r="U131" s="28">
        <v>103546689</v>
      </c>
      <c r="V131" s="37">
        <v>91352581</v>
      </c>
      <c r="W131" s="28"/>
      <c r="X131" s="28">
        <v>52868</v>
      </c>
      <c r="Y131" s="28">
        <v>500364</v>
      </c>
      <c r="Z131" s="28">
        <v>166793</v>
      </c>
      <c r="AA131" s="2"/>
    </row>
    <row r="132" spans="2:27" x14ac:dyDescent="0.35">
      <c r="B132" s="4">
        <v>32.020000000000003</v>
      </c>
      <c r="C132" s="5" t="s">
        <v>118</v>
      </c>
      <c r="D132" s="4">
        <v>105</v>
      </c>
      <c r="E132" s="38">
        <v>0</v>
      </c>
      <c r="F132" s="38">
        <v>0</v>
      </c>
      <c r="H132" s="38">
        <v>0</v>
      </c>
      <c r="I132" s="38">
        <v>0</v>
      </c>
      <c r="J132" s="38">
        <v>0</v>
      </c>
      <c r="K132" s="38"/>
      <c r="L132" s="38">
        <v>0</v>
      </c>
      <c r="M132" s="38">
        <v>0</v>
      </c>
      <c r="N132" s="38">
        <v>0</v>
      </c>
      <c r="O132" s="36"/>
      <c r="P132" s="28">
        <v>2293788.5499999998</v>
      </c>
      <c r="Q132" s="28">
        <v>1879167</v>
      </c>
      <c r="R132" s="28">
        <v>2107908.83</v>
      </c>
      <c r="S132" s="28"/>
      <c r="T132" s="28">
        <v>6143359.7400000002</v>
      </c>
      <c r="U132" s="28">
        <v>9734266.5700000003</v>
      </c>
      <c r="V132" s="28">
        <v>2568114.9700000002</v>
      </c>
      <c r="W132" s="28"/>
      <c r="X132" s="28">
        <v>115894.02</v>
      </c>
      <c r="Y132" s="28">
        <v>65504.82</v>
      </c>
      <c r="Z132" s="28">
        <v>26426.240000000002</v>
      </c>
      <c r="AA132" s="2"/>
    </row>
    <row r="133" spans="2:27" x14ac:dyDescent="0.35">
      <c r="B133" s="4">
        <v>32.39</v>
      </c>
      <c r="C133" s="20" t="s">
        <v>119</v>
      </c>
      <c r="D133" s="4">
        <v>41</v>
      </c>
      <c r="E133" s="28">
        <v>892747</v>
      </c>
      <c r="F133" s="28">
        <v>814069</v>
      </c>
      <c r="H133" s="28">
        <v>7693860</v>
      </c>
      <c r="I133" s="28">
        <v>1526060</v>
      </c>
      <c r="J133" s="28">
        <v>2124939</v>
      </c>
      <c r="K133" s="28"/>
      <c r="L133" s="28">
        <v>249803</v>
      </c>
      <c r="M133" s="28">
        <v>97583</v>
      </c>
      <c r="N133" s="28">
        <v>116615</v>
      </c>
      <c r="O133" s="36"/>
      <c r="P133" s="28">
        <v>10268792</v>
      </c>
      <c r="Q133" s="28">
        <v>11419025</v>
      </c>
      <c r="R133" s="28">
        <v>11480421</v>
      </c>
      <c r="S133" s="28"/>
      <c r="T133" s="28">
        <v>21656410</v>
      </c>
      <c r="U133" s="28">
        <v>38851475</v>
      </c>
      <c r="V133" s="37">
        <v>30253942.5</v>
      </c>
      <c r="W133" s="28"/>
      <c r="X133" s="28">
        <v>197087</v>
      </c>
      <c r="Y133" s="28">
        <v>152466</v>
      </c>
      <c r="Z133" s="28">
        <v>144307</v>
      </c>
      <c r="AA133" s="2"/>
    </row>
    <row r="134" spans="2:27" x14ac:dyDescent="0.35">
      <c r="B134" s="6"/>
      <c r="C134" s="15"/>
      <c r="D134" s="5"/>
      <c r="E134" s="40"/>
      <c r="F134" s="40"/>
      <c r="H134" s="40"/>
      <c r="I134" s="40"/>
      <c r="J134" s="40"/>
      <c r="K134" s="40"/>
      <c r="L134" s="40"/>
      <c r="M134" s="40"/>
      <c r="N134" s="40"/>
      <c r="O134" s="41"/>
      <c r="P134" s="30"/>
      <c r="Q134" s="28"/>
      <c r="R134" s="28"/>
      <c r="S134" s="28"/>
      <c r="T134" s="28"/>
      <c r="U134" s="28"/>
      <c r="V134" s="28"/>
      <c r="W134" s="28"/>
      <c r="X134" s="28"/>
      <c r="Y134" s="28"/>
      <c r="Z134" s="28"/>
      <c r="AA134" s="1"/>
    </row>
    <row r="135" spans="2:27" x14ac:dyDescent="0.35">
      <c r="B135" s="6"/>
      <c r="C135" s="15"/>
      <c r="D135" s="5"/>
      <c r="E135" s="40"/>
      <c r="F135" s="40"/>
      <c r="H135" s="40"/>
      <c r="I135" s="40"/>
      <c r="J135" s="40"/>
      <c r="K135" s="40"/>
      <c r="L135" s="40"/>
      <c r="M135" s="40"/>
      <c r="N135" s="40"/>
      <c r="O135" s="41"/>
      <c r="P135" s="30"/>
      <c r="Q135" s="28"/>
      <c r="R135" s="28"/>
      <c r="S135" s="28"/>
      <c r="T135" s="28"/>
      <c r="U135" s="28"/>
      <c r="V135" s="28"/>
      <c r="W135" s="28"/>
      <c r="X135" s="28"/>
      <c r="Y135" s="28"/>
      <c r="Z135" s="28"/>
      <c r="AA135" s="1"/>
    </row>
    <row r="136" spans="2:27" x14ac:dyDescent="0.35">
      <c r="B136" s="6"/>
      <c r="C136" s="17" t="s">
        <v>120</v>
      </c>
      <c r="D136" s="5"/>
      <c r="E136" s="40"/>
      <c r="F136" s="40"/>
      <c r="H136" s="40"/>
      <c r="I136" s="40"/>
      <c r="J136" s="40"/>
      <c r="K136" s="40"/>
      <c r="L136" s="40"/>
      <c r="M136" s="40"/>
      <c r="N136" s="40"/>
      <c r="O136" s="41"/>
      <c r="P136" s="30"/>
      <c r="Q136" s="28"/>
      <c r="R136" s="28"/>
      <c r="S136" s="28"/>
      <c r="T136" s="28"/>
      <c r="U136" s="28"/>
      <c r="V136" s="28"/>
      <c r="W136" s="28"/>
      <c r="X136" s="28"/>
      <c r="Y136" s="28"/>
      <c r="Z136" s="28"/>
      <c r="AA136" s="1"/>
    </row>
    <row r="137" spans="2:27" x14ac:dyDescent="0.35">
      <c r="B137" s="4">
        <v>2.0499999999999998</v>
      </c>
      <c r="C137" s="6" t="s">
        <v>121</v>
      </c>
      <c r="D137" s="4">
        <v>91</v>
      </c>
      <c r="E137" s="28">
        <v>2359056</v>
      </c>
      <c r="F137" s="28">
        <v>271280</v>
      </c>
      <c r="H137" s="28">
        <v>2175865</v>
      </c>
      <c r="I137" s="28">
        <v>2504855</v>
      </c>
      <c r="J137" s="28">
        <v>3171926</v>
      </c>
      <c r="K137" s="28"/>
      <c r="L137" s="28">
        <v>5277964</v>
      </c>
      <c r="M137" s="28">
        <v>2607334</v>
      </c>
      <c r="N137" s="28">
        <v>3646072</v>
      </c>
      <c r="O137" s="36"/>
      <c r="P137" s="37">
        <v>5659110.1523794802</v>
      </c>
      <c r="Q137" s="37">
        <v>14502506.836234899</v>
      </c>
      <c r="R137" s="37">
        <v>6804968.6364199501</v>
      </c>
      <c r="S137" s="37"/>
      <c r="T137" s="37">
        <v>5655658.7132194899</v>
      </c>
      <c r="U137" s="37">
        <v>8844296.2788133696</v>
      </c>
      <c r="V137" s="37">
        <v>6150262.1017525103</v>
      </c>
      <c r="W137" s="37"/>
      <c r="X137" s="37">
        <v>10412252.871375499</v>
      </c>
      <c r="Y137" s="37">
        <v>12832706.652022</v>
      </c>
      <c r="Z137" s="37">
        <v>5068764.2238760702</v>
      </c>
      <c r="AA137" s="2"/>
    </row>
    <row r="138" spans="2:27" x14ac:dyDescent="0.35">
      <c r="B138" s="4">
        <v>3.81</v>
      </c>
      <c r="C138" s="6" t="s">
        <v>122</v>
      </c>
      <c r="D138" s="4">
        <v>91</v>
      </c>
      <c r="E138" s="35">
        <v>1109460.9650925901</v>
      </c>
      <c r="F138" s="35">
        <v>1173136.27593634</v>
      </c>
      <c r="H138" s="35">
        <v>1490222.6822790999</v>
      </c>
      <c r="I138" s="35">
        <v>1217735.2219229899</v>
      </c>
      <c r="J138" s="35">
        <v>1059678.8289687899</v>
      </c>
      <c r="K138" s="35"/>
      <c r="L138" s="35">
        <v>1824711.31842145</v>
      </c>
      <c r="M138" s="35">
        <v>1621830.69440187</v>
      </c>
      <c r="N138" s="35">
        <v>1237649.1493776899</v>
      </c>
      <c r="O138" s="36"/>
      <c r="P138" s="28">
        <v>2254307.9</v>
      </c>
      <c r="Q138" s="28">
        <v>3280272.42</v>
      </c>
      <c r="R138" s="28">
        <v>2848525.36</v>
      </c>
      <c r="S138" s="28"/>
      <c r="T138" s="28">
        <v>2692301.49</v>
      </c>
      <c r="U138" s="28">
        <v>4095528.6</v>
      </c>
      <c r="V138" s="28">
        <v>2722231.07</v>
      </c>
      <c r="W138" s="28"/>
      <c r="X138" s="28">
        <v>3504135.71</v>
      </c>
      <c r="Y138" s="28">
        <v>3685614.02</v>
      </c>
      <c r="Z138" s="28">
        <v>6028172.3799999999</v>
      </c>
      <c r="AA138" s="2"/>
    </row>
    <row r="139" spans="2:27" x14ac:dyDescent="0.35">
      <c r="B139" s="4">
        <v>4.41</v>
      </c>
      <c r="C139" s="6" t="s">
        <v>123</v>
      </c>
      <c r="D139" s="4">
        <v>104</v>
      </c>
      <c r="E139" s="28">
        <v>1196152</v>
      </c>
      <c r="F139" s="28">
        <v>1201646</v>
      </c>
      <c r="H139" s="28">
        <v>1193096</v>
      </c>
      <c r="I139" s="28">
        <v>1547602</v>
      </c>
      <c r="J139" s="28">
        <v>1486062</v>
      </c>
      <c r="K139" s="28"/>
      <c r="L139" s="28">
        <v>4975889</v>
      </c>
      <c r="M139" s="28">
        <v>4179748</v>
      </c>
      <c r="N139" s="28">
        <v>3219425</v>
      </c>
      <c r="O139" s="36"/>
      <c r="P139" s="37">
        <v>2577044.87242025</v>
      </c>
      <c r="Q139" s="37">
        <v>10144171.9611928</v>
      </c>
      <c r="R139" s="37">
        <v>3311156.8653254099</v>
      </c>
      <c r="S139" s="37"/>
      <c r="T139" s="37">
        <v>2869707.7535811099</v>
      </c>
      <c r="U139" s="37">
        <v>4085764.6701172502</v>
      </c>
      <c r="V139" s="37">
        <v>3207121.6563271298</v>
      </c>
      <c r="W139" s="37"/>
      <c r="X139" s="37">
        <v>4737382.7026116299</v>
      </c>
      <c r="Y139" s="37">
        <v>6002714.9561044499</v>
      </c>
      <c r="Z139" s="37">
        <v>4611050.4475460397</v>
      </c>
      <c r="AA139" s="2"/>
    </row>
    <row r="140" spans="2:27" x14ac:dyDescent="0.35">
      <c r="B140" s="4">
        <v>15.75</v>
      </c>
      <c r="C140" s="6" t="s">
        <v>124</v>
      </c>
      <c r="D140" s="4">
        <v>132</v>
      </c>
      <c r="E140" s="35">
        <v>8443827.0907272398</v>
      </c>
      <c r="F140" s="35">
        <v>10578135.041061901</v>
      </c>
      <c r="H140" s="35">
        <v>7299438.04513177</v>
      </c>
      <c r="I140" s="35">
        <v>7083428.0276875095</v>
      </c>
      <c r="J140" s="35">
        <v>6175121.3787763799</v>
      </c>
      <c r="K140" s="35"/>
      <c r="L140" s="35">
        <v>280641.98826271697</v>
      </c>
      <c r="M140" s="35">
        <v>148233.08177319501</v>
      </c>
      <c r="N140" s="35">
        <v>18599.683776679802</v>
      </c>
      <c r="O140" s="36"/>
      <c r="P140" s="28">
        <v>27127207.879999999</v>
      </c>
      <c r="Q140" s="28">
        <v>30781402.16</v>
      </c>
      <c r="R140" s="28">
        <v>35374190.009999998</v>
      </c>
      <c r="S140" s="28"/>
      <c r="T140" s="28">
        <v>51477737.270000003</v>
      </c>
      <c r="U140" s="28">
        <v>69349193.239999995</v>
      </c>
      <c r="V140" s="37">
        <v>60413465.254999995</v>
      </c>
      <c r="W140" s="28"/>
      <c r="X140" s="28">
        <v>929821.92</v>
      </c>
      <c r="Y140" s="28">
        <v>1253250.44</v>
      </c>
      <c r="Z140" s="28">
        <v>1879150.56</v>
      </c>
      <c r="AA140" s="2"/>
    </row>
    <row r="141" spans="2:27" x14ac:dyDescent="0.35">
      <c r="B141" s="4">
        <v>15.78</v>
      </c>
      <c r="C141" s="5" t="s">
        <v>125</v>
      </c>
      <c r="D141" s="4">
        <v>137</v>
      </c>
      <c r="E141" s="28">
        <v>90497</v>
      </c>
      <c r="F141" s="28">
        <v>99693</v>
      </c>
      <c r="H141" s="28">
        <v>14849</v>
      </c>
      <c r="I141" s="28">
        <v>395832</v>
      </c>
      <c r="J141" s="28">
        <v>27003</v>
      </c>
      <c r="K141" s="28"/>
      <c r="L141" s="28">
        <v>905558</v>
      </c>
      <c r="M141" s="28">
        <v>89840</v>
      </c>
      <c r="N141" s="28">
        <v>588585</v>
      </c>
      <c r="O141" s="36"/>
      <c r="P141" s="37">
        <v>347279.56474735198</v>
      </c>
      <c r="Q141" s="37">
        <v>134962.420407467</v>
      </c>
      <c r="R141" s="37">
        <v>283260.583637339</v>
      </c>
      <c r="S141" s="37"/>
      <c r="T141" s="37">
        <v>453621.89052608999</v>
      </c>
      <c r="U141" s="37">
        <v>383125.020298524</v>
      </c>
      <c r="V141" s="37">
        <v>51556.645104901603</v>
      </c>
      <c r="W141" s="37"/>
      <c r="X141" s="37">
        <v>851255.97246785497</v>
      </c>
      <c r="Y141" s="37">
        <v>593443.56695574999</v>
      </c>
      <c r="Z141" s="37">
        <v>9919.6015231995407</v>
      </c>
      <c r="AA141" s="2"/>
    </row>
    <row r="142" spans="2:27" x14ac:dyDescent="0.35">
      <c r="B142" s="4">
        <v>20.41</v>
      </c>
      <c r="C142" s="6" t="s">
        <v>126</v>
      </c>
      <c r="D142" s="4">
        <v>43</v>
      </c>
      <c r="E142" s="28">
        <v>526103</v>
      </c>
      <c r="F142" s="28">
        <v>693876</v>
      </c>
      <c r="H142" s="28">
        <v>691970</v>
      </c>
      <c r="I142" s="28">
        <v>663430</v>
      </c>
      <c r="J142" s="28">
        <v>929678</v>
      </c>
      <c r="K142" s="28"/>
      <c r="L142" s="28">
        <v>338489</v>
      </c>
      <c r="M142" s="28">
        <v>73091</v>
      </c>
      <c r="N142" s="28">
        <v>125912</v>
      </c>
      <c r="O142" s="36"/>
      <c r="P142" s="37">
        <v>2499090.9100235701</v>
      </c>
      <c r="Q142" s="37">
        <v>2746513.76275732</v>
      </c>
      <c r="R142" s="37">
        <v>4203129.3381260699</v>
      </c>
      <c r="S142" s="37"/>
      <c r="T142" s="37">
        <v>3578646.6261160201</v>
      </c>
      <c r="U142" s="37">
        <v>5146644.7940960201</v>
      </c>
      <c r="V142" s="37">
        <v>2553484.4105538698</v>
      </c>
      <c r="W142" s="37"/>
      <c r="X142" s="37">
        <v>27358.0267952045</v>
      </c>
      <c r="Y142" s="37">
        <v>108249.24706779</v>
      </c>
      <c r="Z142" s="37">
        <v>47411.893666127697</v>
      </c>
      <c r="AA142" s="2"/>
    </row>
    <row r="143" spans="2:27" x14ac:dyDescent="0.35">
      <c r="B143" s="4">
        <v>20.96</v>
      </c>
      <c r="C143" s="6" t="s">
        <v>127</v>
      </c>
      <c r="D143" s="4">
        <v>148</v>
      </c>
      <c r="E143" s="35">
        <v>324114.517798146</v>
      </c>
      <c r="F143" s="35">
        <v>498094.051079433</v>
      </c>
      <c r="H143" s="35">
        <v>172533.90271199899</v>
      </c>
      <c r="I143" s="35">
        <v>202063.63658672001</v>
      </c>
      <c r="J143" s="35">
        <v>466596.72369116702</v>
      </c>
      <c r="K143" s="35"/>
      <c r="L143" s="35">
        <v>120549.338864676</v>
      </c>
      <c r="M143" s="35">
        <v>43561.7514718116</v>
      </c>
      <c r="N143" s="35">
        <v>43590.799739110298</v>
      </c>
      <c r="O143" s="36"/>
      <c r="P143" s="28">
        <v>425225.45</v>
      </c>
      <c r="Q143" s="28">
        <v>800485.29</v>
      </c>
      <c r="R143" s="28">
        <v>1087115.06</v>
      </c>
      <c r="S143" s="28"/>
      <c r="T143" s="28">
        <v>3329786.41</v>
      </c>
      <c r="U143" s="28">
        <v>5139681.59</v>
      </c>
      <c r="V143" s="28">
        <v>3029425.92</v>
      </c>
      <c r="W143" s="28"/>
      <c r="X143" s="28">
        <v>245944.09</v>
      </c>
      <c r="Y143" s="28">
        <v>500180.47</v>
      </c>
      <c r="Z143" s="28">
        <v>1174459.68</v>
      </c>
      <c r="AA143" s="2"/>
    </row>
    <row r="144" spans="2:27" x14ac:dyDescent="0.35">
      <c r="B144" s="4">
        <v>30.73</v>
      </c>
      <c r="C144" s="6" t="s">
        <v>128</v>
      </c>
      <c r="D144" s="4">
        <v>149</v>
      </c>
      <c r="E144" s="28">
        <v>2306380</v>
      </c>
      <c r="F144" s="28">
        <v>2375649</v>
      </c>
      <c r="H144" s="28">
        <v>4350035</v>
      </c>
      <c r="I144" s="28">
        <v>5852433</v>
      </c>
      <c r="J144" s="28">
        <v>4390525</v>
      </c>
      <c r="K144" s="28"/>
      <c r="L144" s="28">
        <v>4916537</v>
      </c>
      <c r="M144" s="28">
        <v>2054176</v>
      </c>
      <c r="N144" s="28">
        <v>2228227</v>
      </c>
      <c r="O144" s="36"/>
      <c r="P144" s="28">
        <v>2648779</v>
      </c>
      <c r="Q144" s="28">
        <v>2612692</v>
      </c>
      <c r="R144" s="28">
        <v>2262081</v>
      </c>
      <c r="S144" s="28"/>
      <c r="T144" s="28">
        <v>11864082</v>
      </c>
      <c r="U144" s="28">
        <v>13726887</v>
      </c>
      <c r="V144" s="28">
        <v>6491539</v>
      </c>
      <c r="W144" s="28"/>
      <c r="X144" s="28">
        <v>3601265</v>
      </c>
      <c r="Y144" s="28">
        <v>3559118</v>
      </c>
      <c r="Z144" s="28">
        <v>4253764</v>
      </c>
      <c r="AA144" s="2"/>
    </row>
    <row r="145" spans="2:27" x14ac:dyDescent="0.35">
      <c r="B145" s="4">
        <v>20.09</v>
      </c>
      <c r="C145" s="6" t="s">
        <v>129</v>
      </c>
      <c r="D145" s="4">
        <v>128</v>
      </c>
      <c r="E145" s="28">
        <v>7927491</v>
      </c>
      <c r="F145" s="28">
        <v>9489504</v>
      </c>
      <c r="H145" s="28">
        <v>5553973</v>
      </c>
      <c r="I145" s="28">
        <v>7792092</v>
      </c>
      <c r="J145" s="28">
        <v>8427293</v>
      </c>
      <c r="K145" s="28"/>
      <c r="L145" s="37">
        <v>13379557</v>
      </c>
      <c r="M145" s="28">
        <v>16694803</v>
      </c>
      <c r="N145" s="28">
        <v>10064311</v>
      </c>
      <c r="O145" s="36"/>
      <c r="P145" s="37">
        <v>5885505.2550105397</v>
      </c>
      <c r="Q145" s="37">
        <v>12749603.8365019</v>
      </c>
      <c r="R145" s="37">
        <v>6327695.9552412201</v>
      </c>
      <c r="S145" s="37"/>
      <c r="T145" s="37">
        <v>8945756.5477123093</v>
      </c>
      <c r="U145" s="37">
        <v>11670294.455722701</v>
      </c>
      <c r="V145" s="37">
        <v>7525301.8366035996</v>
      </c>
      <c r="W145" s="37"/>
      <c r="X145" s="37">
        <v>1971139.79858599</v>
      </c>
      <c r="Y145" s="37">
        <v>1570413.06134712</v>
      </c>
      <c r="Z145" s="37">
        <v>3732673.36565409</v>
      </c>
      <c r="AA145" s="2"/>
    </row>
    <row r="146" spans="2:27" x14ac:dyDescent="0.35">
      <c r="B146" s="4">
        <v>31.63</v>
      </c>
      <c r="C146" s="5" t="s">
        <v>130</v>
      </c>
      <c r="D146" s="4">
        <v>79</v>
      </c>
      <c r="E146" s="28">
        <v>826904</v>
      </c>
      <c r="F146" s="28">
        <v>1175728</v>
      </c>
      <c r="H146" s="28">
        <v>2337044</v>
      </c>
      <c r="I146" s="28">
        <v>1785885</v>
      </c>
      <c r="J146" s="28">
        <v>2087407</v>
      </c>
      <c r="K146" s="28"/>
      <c r="L146" s="28">
        <v>132317</v>
      </c>
      <c r="M146" s="28">
        <v>79758</v>
      </c>
      <c r="N146" s="28">
        <v>48892</v>
      </c>
      <c r="O146" s="36"/>
      <c r="P146" s="28">
        <v>15920042</v>
      </c>
      <c r="Q146" s="28">
        <v>11351687</v>
      </c>
      <c r="R146" s="28">
        <v>14643985</v>
      </c>
      <c r="S146" s="28"/>
      <c r="T146" s="28">
        <v>57945402</v>
      </c>
      <c r="U146" s="28">
        <v>80559057</v>
      </c>
      <c r="V146" s="37">
        <v>69252229.5</v>
      </c>
      <c r="W146" s="28"/>
      <c r="X146" s="28">
        <v>52377</v>
      </c>
      <c r="Y146" s="28">
        <v>95594</v>
      </c>
      <c r="Z146" s="28">
        <v>55412</v>
      </c>
      <c r="AA146" s="2"/>
    </row>
    <row r="147" spans="2:27" x14ac:dyDescent="0.35">
      <c r="B147" s="4">
        <v>32.520000000000003</v>
      </c>
      <c r="C147" s="5" t="s">
        <v>131</v>
      </c>
      <c r="D147" s="4">
        <v>119</v>
      </c>
      <c r="E147" s="28">
        <v>361693</v>
      </c>
      <c r="F147" s="28">
        <v>573451</v>
      </c>
      <c r="H147" s="28">
        <v>914844</v>
      </c>
      <c r="I147" s="28">
        <v>743539</v>
      </c>
      <c r="J147" s="28">
        <v>825065</v>
      </c>
      <c r="K147" s="28"/>
      <c r="L147" s="28">
        <v>7661</v>
      </c>
      <c r="M147" s="28">
        <v>11271</v>
      </c>
      <c r="N147" s="28">
        <v>30788</v>
      </c>
      <c r="O147" s="36"/>
      <c r="P147" s="28">
        <v>6771092</v>
      </c>
      <c r="Q147" s="28">
        <v>5420319</v>
      </c>
      <c r="R147" s="28">
        <v>7024671</v>
      </c>
      <c r="S147" s="28"/>
      <c r="T147" s="28">
        <v>26044044</v>
      </c>
      <c r="U147" s="28">
        <v>41900704</v>
      </c>
      <c r="V147" s="37">
        <v>33972374</v>
      </c>
      <c r="W147" s="28"/>
      <c r="X147" s="28">
        <v>41639</v>
      </c>
      <c r="Y147" s="28">
        <v>41531</v>
      </c>
      <c r="Z147" s="28">
        <v>19819</v>
      </c>
      <c r="AA147" s="2"/>
    </row>
    <row r="148" spans="2:27" x14ac:dyDescent="0.35">
      <c r="B148" s="4">
        <v>32.64</v>
      </c>
      <c r="C148" s="5" t="s">
        <v>132</v>
      </c>
      <c r="D148" s="4">
        <v>161</v>
      </c>
      <c r="E148" s="35">
        <v>743538.53449860204</v>
      </c>
      <c r="F148" s="35">
        <v>825064.99046765</v>
      </c>
      <c r="H148" s="35">
        <v>361693.06449304399</v>
      </c>
      <c r="I148" s="35">
        <v>573451.28301346104</v>
      </c>
      <c r="J148" s="35">
        <v>914843.80928560998</v>
      </c>
      <c r="K148" s="35"/>
      <c r="L148" s="35">
        <v>7660.9801616545501</v>
      </c>
      <c r="M148" s="35">
        <v>11270.8030774085</v>
      </c>
      <c r="N148" s="35">
        <v>30788.2458627374</v>
      </c>
      <c r="O148" s="36"/>
      <c r="P148" s="28">
        <v>6771091.8899999997</v>
      </c>
      <c r="Q148" s="28">
        <v>5420319.46</v>
      </c>
      <c r="R148" s="28">
        <v>7024670.6100000003</v>
      </c>
      <c r="S148" s="28"/>
      <c r="T148" s="28">
        <v>26044043.800000001</v>
      </c>
      <c r="U148" s="28">
        <v>41900704.43</v>
      </c>
      <c r="V148" s="28">
        <v>4453732.62</v>
      </c>
      <c r="W148" s="28"/>
      <c r="X148" s="28">
        <v>41639.5</v>
      </c>
      <c r="Y148" s="28">
        <v>41530.93</v>
      </c>
      <c r="Z148" s="28">
        <v>19819.169999999998</v>
      </c>
      <c r="AA148" s="2"/>
    </row>
    <row r="149" spans="2:27" x14ac:dyDescent="0.35">
      <c r="B149" s="4">
        <v>32.75</v>
      </c>
      <c r="C149" s="5" t="s">
        <v>133</v>
      </c>
      <c r="D149" s="4">
        <v>159</v>
      </c>
      <c r="E149" s="28">
        <v>10031154</v>
      </c>
      <c r="F149" s="28">
        <v>1179816</v>
      </c>
      <c r="H149" s="28">
        <v>2416630</v>
      </c>
      <c r="I149" s="28">
        <v>2307374</v>
      </c>
      <c r="J149" s="28">
        <v>2471361</v>
      </c>
      <c r="K149" s="28"/>
      <c r="L149" s="28">
        <v>11926</v>
      </c>
      <c r="M149" s="28">
        <v>32424</v>
      </c>
      <c r="N149" s="28">
        <v>7160</v>
      </c>
      <c r="O149" s="36"/>
      <c r="P149" s="28">
        <v>15028125</v>
      </c>
      <c r="Q149" s="28">
        <v>12182125</v>
      </c>
      <c r="R149" s="28">
        <v>14907778</v>
      </c>
      <c r="S149" s="28"/>
      <c r="T149" s="28">
        <v>56182272</v>
      </c>
      <c r="U149" s="28">
        <v>78995083</v>
      </c>
      <c r="V149" s="37">
        <v>67588677.5</v>
      </c>
      <c r="W149" s="28"/>
      <c r="X149" s="28"/>
      <c r="Y149" s="28">
        <v>332719</v>
      </c>
      <c r="Z149" s="28">
        <v>141245</v>
      </c>
      <c r="AA149" s="2"/>
    </row>
    <row r="150" spans="2:27" x14ac:dyDescent="0.35">
      <c r="B150" s="4">
        <v>33.08</v>
      </c>
      <c r="C150" s="5" t="s">
        <v>131</v>
      </c>
      <c r="D150" s="4">
        <v>119</v>
      </c>
      <c r="E150" s="28">
        <v>186347</v>
      </c>
      <c r="F150" s="28">
        <v>264748</v>
      </c>
      <c r="H150" s="28">
        <v>512981</v>
      </c>
      <c r="I150" s="28">
        <v>428452</v>
      </c>
      <c r="J150" s="28">
        <v>439637</v>
      </c>
      <c r="K150" s="28"/>
      <c r="L150" s="28">
        <v>13196</v>
      </c>
      <c r="M150" s="28">
        <v>2224</v>
      </c>
      <c r="N150" s="28">
        <v>5822</v>
      </c>
      <c r="O150" s="36"/>
      <c r="P150" s="28">
        <v>1125366.32</v>
      </c>
      <c r="Q150" s="28">
        <v>1035304.49</v>
      </c>
      <c r="R150" s="28">
        <v>1334773.97</v>
      </c>
      <c r="S150" s="28"/>
      <c r="T150" s="28">
        <v>4961301.42</v>
      </c>
      <c r="U150" s="28">
        <v>7261922.9299999997</v>
      </c>
      <c r="V150" s="28">
        <v>1002797.42</v>
      </c>
      <c r="W150" s="28"/>
      <c r="X150" s="28">
        <v>29865.29</v>
      </c>
      <c r="Y150" s="28">
        <v>11167.14</v>
      </c>
      <c r="Z150" s="28">
        <v>21758.17</v>
      </c>
      <c r="AA150" s="2"/>
    </row>
    <row r="151" spans="2:27" x14ac:dyDescent="0.35">
      <c r="B151" s="4">
        <v>33.340000000000003</v>
      </c>
      <c r="C151" s="5" t="s">
        <v>134</v>
      </c>
      <c r="D151" s="4">
        <v>157</v>
      </c>
      <c r="E151" s="38">
        <v>0</v>
      </c>
      <c r="F151" s="38">
        <v>0</v>
      </c>
      <c r="H151" s="38">
        <v>0</v>
      </c>
      <c r="I151" s="38">
        <v>0</v>
      </c>
      <c r="J151" s="38">
        <v>0</v>
      </c>
      <c r="K151" s="38"/>
      <c r="L151" s="38">
        <v>0</v>
      </c>
      <c r="M151" s="38">
        <v>0</v>
      </c>
      <c r="N151" s="38">
        <v>0</v>
      </c>
      <c r="O151" s="36"/>
      <c r="P151" s="28">
        <v>2724204</v>
      </c>
      <c r="Q151" s="28">
        <v>2450381</v>
      </c>
      <c r="R151" s="28">
        <v>3245919</v>
      </c>
      <c r="S151" s="28"/>
      <c r="T151" s="28">
        <v>12781309</v>
      </c>
      <c r="U151" s="28">
        <v>17173588</v>
      </c>
      <c r="V151" s="37">
        <v>14977448.5</v>
      </c>
      <c r="W151" s="28"/>
      <c r="X151" s="28">
        <v>28935</v>
      </c>
      <c r="Y151" s="28">
        <v>69988</v>
      </c>
      <c r="Z151" s="28">
        <v>33045</v>
      </c>
      <c r="AA151" s="2"/>
    </row>
    <row r="152" spans="2:27" x14ac:dyDescent="0.35">
      <c r="B152" s="4">
        <v>34.43</v>
      </c>
      <c r="C152" s="5" t="s">
        <v>135</v>
      </c>
      <c r="D152" s="4">
        <v>111</v>
      </c>
      <c r="E152" s="38">
        <v>0</v>
      </c>
      <c r="F152" s="38">
        <v>0</v>
      </c>
      <c r="H152" s="38">
        <v>0</v>
      </c>
      <c r="I152" s="38">
        <v>0</v>
      </c>
      <c r="J152" s="38">
        <v>0</v>
      </c>
      <c r="K152" s="38"/>
      <c r="L152" s="38">
        <v>0</v>
      </c>
      <c r="M152" s="38">
        <v>0</v>
      </c>
      <c r="N152" s="38">
        <v>0</v>
      </c>
      <c r="O152" s="36"/>
      <c r="P152" s="28">
        <v>3106589.06</v>
      </c>
      <c r="Q152" s="28">
        <v>3727355.81</v>
      </c>
      <c r="R152" s="28">
        <v>3388298.79</v>
      </c>
      <c r="S152" s="28"/>
      <c r="T152" s="28">
        <v>11942963.949999999</v>
      </c>
      <c r="U152" s="28">
        <v>17137241.52</v>
      </c>
      <c r="V152" s="28">
        <v>4588597.03</v>
      </c>
      <c r="W152" s="28"/>
      <c r="X152" s="28">
        <v>10461.59</v>
      </c>
      <c r="Y152" s="28">
        <v>11368.01</v>
      </c>
      <c r="Z152" s="28">
        <v>55192.14</v>
      </c>
      <c r="AA152" s="2"/>
    </row>
    <row r="153" spans="2:27" x14ac:dyDescent="0.35">
      <c r="B153" s="4">
        <v>35.840000000000003</v>
      </c>
      <c r="C153" s="6" t="s">
        <v>136</v>
      </c>
      <c r="D153" s="4">
        <v>217</v>
      </c>
      <c r="E153" s="38">
        <v>0</v>
      </c>
      <c r="F153" s="38">
        <v>0</v>
      </c>
      <c r="H153" s="38">
        <v>0</v>
      </c>
      <c r="I153" s="38">
        <v>0</v>
      </c>
      <c r="J153" s="38">
        <v>0</v>
      </c>
      <c r="K153" s="38"/>
      <c r="L153" s="38">
        <v>0</v>
      </c>
      <c r="M153" s="38">
        <v>0</v>
      </c>
      <c r="N153" s="38">
        <v>0</v>
      </c>
      <c r="O153" s="36"/>
      <c r="P153" s="28">
        <v>1215649</v>
      </c>
      <c r="Q153" s="28">
        <v>4055283</v>
      </c>
      <c r="R153" s="28">
        <v>1991511</v>
      </c>
      <c r="S153" s="28"/>
      <c r="T153" s="28">
        <v>2104661</v>
      </c>
      <c r="U153" s="28">
        <v>1704586</v>
      </c>
      <c r="V153" s="37">
        <v>1904623.5</v>
      </c>
      <c r="W153" s="28"/>
      <c r="X153" s="28">
        <v>3003352</v>
      </c>
      <c r="Y153" s="28">
        <v>4990297</v>
      </c>
      <c r="Z153" s="28">
        <v>29296911</v>
      </c>
      <c r="AA153" s="2"/>
    </row>
    <row r="154" spans="2:27" x14ac:dyDescent="0.35">
      <c r="B154" s="4">
        <v>37.33</v>
      </c>
      <c r="C154" s="5" t="s">
        <v>137</v>
      </c>
      <c r="D154" s="4">
        <v>183</v>
      </c>
      <c r="E154" s="28">
        <v>269240</v>
      </c>
      <c r="F154" s="28">
        <v>422013</v>
      </c>
      <c r="H154" s="28">
        <v>728237</v>
      </c>
      <c r="I154" s="28">
        <v>719157</v>
      </c>
      <c r="J154" s="28">
        <v>554901</v>
      </c>
      <c r="K154" s="28"/>
      <c r="L154" s="28">
        <v>23489</v>
      </c>
      <c r="M154" s="28">
        <v>35033</v>
      </c>
      <c r="N154" s="28">
        <v>8564</v>
      </c>
      <c r="O154" s="36"/>
      <c r="P154" s="28">
        <v>3849815</v>
      </c>
      <c r="Q154" s="28">
        <v>3298711</v>
      </c>
      <c r="R154" s="28">
        <v>3804737</v>
      </c>
      <c r="S154" s="28"/>
      <c r="T154" s="28">
        <v>14383377</v>
      </c>
      <c r="U154" s="28">
        <v>17118018</v>
      </c>
      <c r="V154" s="37">
        <v>15750697.5</v>
      </c>
      <c r="W154" s="28"/>
      <c r="X154" s="28">
        <v>87874</v>
      </c>
      <c r="Y154" s="28">
        <v>51995</v>
      </c>
      <c r="Z154" s="28">
        <v>4455</v>
      </c>
      <c r="AA154" s="2"/>
    </row>
    <row r="155" spans="2:27" x14ac:dyDescent="0.35">
      <c r="B155" s="6"/>
      <c r="C155" s="15"/>
      <c r="D155" s="5"/>
      <c r="E155" s="40"/>
      <c r="F155" s="40"/>
      <c r="H155" s="40"/>
      <c r="I155" s="40"/>
      <c r="J155" s="40"/>
      <c r="K155" s="40"/>
      <c r="L155" s="40"/>
      <c r="M155" s="40"/>
      <c r="N155" s="40"/>
      <c r="O155" s="41"/>
      <c r="P155" s="30"/>
      <c r="Q155" s="28"/>
      <c r="R155" s="28"/>
      <c r="S155" s="28"/>
      <c r="T155" s="28"/>
      <c r="U155" s="28"/>
      <c r="V155" s="28"/>
      <c r="W155" s="28"/>
      <c r="X155" s="28"/>
      <c r="Y155" s="28"/>
      <c r="Z155" s="28"/>
      <c r="AA155" s="1"/>
    </row>
    <row r="156" spans="2:27" s="11" customFormat="1" x14ac:dyDescent="0.35">
      <c r="B156" s="25"/>
      <c r="C156" s="17" t="s">
        <v>138</v>
      </c>
      <c r="D156" s="26"/>
      <c r="E156" s="49"/>
      <c r="F156" s="49"/>
      <c r="G156" s="50"/>
      <c r="H156" s="49"/>
      <c r="I156" s="49"/>
      <c r="J156" s="49"/>
      <c r="K156" s="49"/>
      <c r="L156" s="49"/>
      <c r="M156" s="49"/>
      <c r="N156" s="49"/>
      <c r="O156" s="51"/>
      <c r="P156" s="30"/>
      <c r="Q156" s="52"/>
      <c r="R156" s="52"/>
      <c r="S156" s="52"/>
      <c r="T156" s="52"/>
      <c r="U156" s="52"/>
      <c r="V156" s="52"/>
      <c r="W156" s="52"/>
      <c r="X156" s="52"/>
      <c r="Y156" s="52"/>
      <c r="Z156" s="52"/>
      <c r="AA156" s="10"/>
    </row>
    <row r="157" spans="2:27" x14ac:dyDescent="0.35">
      <c r="B157" s="4">
        <v>16.68</v>
      </c>
      <c r="C157" s="6" t="s">
        <v>139</v>
      </c>
      <c r="D157" s="4">
        <v>91</v>
      </c>
      <c r="E157" s="28">
        <v>127169337</v>
      </c>
      <c r="F157" s="28">
        <v>175162444</v>
      </c>
      <c r="H157" s="28">
        <v>473193322</v>
      </c>
      <c r="I157" s="28">
        <v>630898093</v>
      </c>
      <c r="J157" s="28">
        <v>894177083</v>
      </c>
      <c r="K157" s="28"/>
      <c r="L157" s="28">
        <v>1089659</v>
      </c>
      <c r="M157" s="28">
        <v>112734</v>
      </c>
      <c r="N157" s="28">
        <v>207713</v>
      </c>
      <c r="O157" s="36"/>
      <c r="P157" s="37">
        <v>296259656.45641297</v>
      </c>
      <c r="Q157" s="37">
        <v>241206251.880193</v>
      </c>
      <c r="R157" s="37">
        <v>268732954.16830301</v>
      </c>
      <c r="S157" s="37"/>
      <c r="T157" s="37">
        <v>1481692823.45924</v>
      </c>
      <c r="U157" s="37">
        <v>2045560223.00734</v>
      </c>
      <c r="V157" s="37">
        <v>2026848645.30831</v>
      </c>
      <c r="W157" s="37"/>
      <c r="X157" s="37">
        <v>104990.37195398301</v>
      </c>
      <c r="Y157" s="37">
        <v>33266.292245827499</v>
      </c>
      <c r="Z157" s="37">
        <v>14347.750869471</v>
      </c>
      <c r="AA157" s="2"/>
    </row>
    <row r="158" spans="2:27" x14ac:dyDescent="0.35">
      <c r="B158" s="4">
        <v>17.11</v>
      </c>
      <c r="C158" s="5" t="s">
        <v>139</v>
      </c>
      <c r="D158" s="4">
        <v>91</v>
      </c>
      <c r="E158" s="35">
        <v>630898093.42269802</v>
      </c>
      <c r="F158" s="35">
        <v>894177083.09243095</v>
      </c>
      <c r="H158" s="35">
        <v>127169337.45070399</v>
      </c>
      <c r="I158" s="35">
        <v>141306265.572023</v>
      </c>
      <c r="J158" s="37">
        <v>134237801.51136351</v>
      </c>
      <c r="K158" s="35"/>
      <c r="L158" s="35">
        <v>1089659.2504501799</v>
      </c>
      <c r="M158" s="35">
        <v>112734.379977545</v>
      </c>
      <c r="N158" s="35">
        <v>207712.68263946599</v>
      </c>
      <c r="O158" s="36"/>
      <c r="P158" s="28">
        <v>296259656.45999998</v>
      </c>
      <c r="Q158" s="28">
        <v>241206251.88</v>
      </c>
      <c r="R158" s="28">
        <v>397430457.23000002</v>
      </c>
      <c r="S158" s="28"/>
      <c r="T158" s="28">
        <v>1481692823.46</v>
      </c>
      <c r="U158" s="28">
        <v>2045560223.01</v>
      </c>
      <c r="V158" s="28">
        <v>2026848645.3099999</v>
      </c>
      <c r="W158" s="28"/>
      <c r="X158" s="28">
        <v>104990.37</v>
      </c>
      <c r="Y158" s="28">
        <v>33266.29</v>
      </c>
      <c r="Z158" s="28">
        <v>14347.75</v>
      </c>
      <c r="AA158" s="2"/>
    </row>
    <row r="159" spans="2:27" x14ac:dyDescent="0.35">
      <c r="B159" s="4">
        <v>23.48</v>
      </c>
      <c r="C159" s="6" t="s">
        <v>140</v>
      </c>
      <c r="D159" s="4">
        <v>104</v>
      </c>
      <c r="E159" s="38">
        <v>0</v>
      </c>
      <c r="F159" s="38">
        <v>0</v>
      </c>
      <c r="H159" s="38">
        <v>0</v>
      </c>
      <c r="I159" s="38">
        <v>0</v>
      </c>
      <c r="J159" s="38">
        <v>0</v>
      </c>
      <c r="K159" s="38"/>
      <c r="L159" s="38">
        <v>0</v>
      </c>
      <c r="M159" s="38">
        <v>0</v>
      </c>
      <c r="N159" s="38">
        <v>0</v>
      </c>
      <c r="O159" s="36"/>
      <c r="P159" s="28">
        <v>1181228.76</v>
      </c>
      <c r="Q159" s="28">
        <v>1792356.76</v>
      </c>
      <c r="R159" s="28">
        <v>2041706</v>
      </c>
      <c r="S159" s="28"/>
      <c r="T159" s="28">
        <v>29638093.969999999</v>
      </c>
      <c r="U159" s="28">
        <v>46193169.020000003</v>
      </c>
      <c r="V159" s="28">
        <v>35437866.810000002</v>
      </c>
      <c r="W159" s="28"/>
      <c r="X159" s="28">
        <v>88449.25</v>
      </c>
      <c r="Y159" s="28">
        <v>12147.08</v>
      </c>
      <c r="Z159" s="28">
        <v>25384.41</v>
      </c>
      <c r="AA159" s="2"/>
    </row>
    <row r="160" spans="2:27" x14ac:dyDescent="0.35">
      <c r="B160" s="4">
        <v>33.86</v>
      </c>
      <c r="C160" s="21" t="s">
        <v>155</v>
      </c>
      <c r="D160" s="4">
        <v>219</v>
      </c>
      <c r="E160" s="28">
        <v>2977233</v>
      </c>
      <c r="F160" s="28">
        <v>4110613</v>
      </c>
      <c r="H160" s="28">
        <v>54048584</v>
      </c>
      <c r="I160" s="28">
        <v>39467689</v>
      </c>
      <c r="J160" s="28">
        <v>51076461</v>
      </c>
      <c r="K160" s="28"/>
      <c r="L160" s="28">
        <v>17883229</v>
      </c>
      <c r="M160" s="28">
        <v>4387288</v>
      </c>
      <c r="N160" s="28">
        <v>6225834</v>
      </c>
      <c r="O160" s="36"/>
      <c r="P160" s="37">
        <v>15310754</v>
      </c>
      <c r="Q160" s="28">
        <v>18913421</v>
      </c>
      <c r="R160" s="28">
        <v>11708087</v>
      </c>
      <c r="S160" s="28"/>
      <c r="T160" s="28">
        <v>10191137</v>
      </c>
      <c r="U160" s="28">
        <v>10737612</v>
      </c>
      <c r="V160" s="37">
        <v>10464374.5</v>
      </c>
      <c r="W160" s="28"/>
      <c r="X160" s="28">
        <v>24800912</v>
      </c>
      <c r="Y160" s="28">
        <v>35167951</v>
      </c>
      <c r="Z160" s="37">
        <v>29984431.5</v>
      </c>
      <c r="AA160" s="2"/>
    </row>
    <row r="161" spans="2:27" x14ac:dyDescent="0.35">
      <c r="B161" s="4">
        <v>35.979999999999997</v>
      </c>
      <c r="C161" s="6" t="s">
        <v>141</v>
      </c>
      <c r="D161" s="4">
        <v>175</v>
      </c>
      <c r="E161" s="28">
        <v>516013</v>
      </c>
      <c r="F161" s="28">
        <v>768740</v>
      </c>
      <c r="H161" s="28">
        <v>11620370</v>
      </c>
      <c r="I161" s="28">
        <v>8003464</v>
      </c>
      <c r="J161" s="28">
        <v>10745911</v>
      </c>
      <c r="K161" s="28"/>
      <c r="L161" s="28">
        <v>2757460</v>
      </c>
      <c r="M161" s="28">
        <v>694446</v>
      </c>
      <c r="N161" s="28">
        <v>794891</v>
      </c>
      <c r="O161" s="36"/>
      <c r="P161" s="28">
        <v>641274</v>
      </c>
      <c r="Q161" s="28">
        <v>1914728</v>
      </c>
      <c r="R161" s="28">
        <v>1068016</v>
      </c>
      <c r="S161" s="28"/>
      <c r="T161" s="28">
        <v>815286</v>
      </c>
      <c r="U161" s="28">
        <v>731002</v>
      </c>
      <c r="V161" s="28">
        <v>9532553</v>
      </c>
      <c r="W161" s="28"/>
      <c r="X161" s="28">
        <v>1885840</v>
      </c>
      <c r="Y161" s="28">
        <v>3157511</v>
      </c>
      <c r="Z161" s="28">
        <v>16565423</v>
      </c>
      <c r="AA161" s="2"/>
    </row>
    <row r="162" spans="2:27" x14ac:dyDescent="0.35">
      <c r="B162" s="4">
        <v>35.96</v>
      </c>
      <c r="C162" s="5" t="s">
        <v>142</v>
      </c>
      <c r="D162" s="4">
        <v>233</v>
      </c>
      <c r="E162" s="28">
        <v>2027082</v>
      </c>
      <c r="F162" s="28">
        <v>2290286</v>
      </c>
      <c r="H162" s="28">
        <v>2362782</v>
      </c>
      <c r="I162" s="28">
        <v>2778364</v>
      </c>
      <c r="J162" s="28">
        <v>2819522</v>
      </c>
      <c r="K162" s="28"/>
      <c r="L162" s="28">
        <v>3726734</v>
      </c>
      <c r="M162" s="28">
        <v>1824984</v>
      </c>
      <c r="N162" s="28">
        <v>2075984</v>
      </c>
      <c r="O162" s="36"/>
      <c r="P162" s="28">
        <v>3137142</v>
      </c>
      <c r="Q162" s="28">
        <v>3798373</v>
      </c>
      <c r="R162" s="37">
        <v>3467757.5</v>
      </c>
      <c r="S162" s="28"/>
      <c r="T162" s="28">
        <v>6175625</v>
      </c>
      <c r="U162" s="28">
        <v>7062310</v>
      </c>
      <c r="V162" s="28">
        <v>5002436</v>
      </c>
      <c r="W162" s="28"/>
      <c r="X162" s="28">
        <v>1999403</v>
      </c>
      <c r="Y162" s="28">
        <v>2295803</v>
      </c>
      <c r="Z162" s="28">
        <v>2899886</v>
      </c>
      <c r="AA162" s="2"/>
    </row>
    <row r="165" spans="2:27" x14ac:dyDescent="0.35">
      <c r="Z165" s="53"/>
      <c r="AA165" s="3"/>
    </row>
    <row r="166" spans="2:27" x14ac:dyDescent="0.35">
      <c r="Z166" s="53"/>
      <c r="AA166" s="3"/>
    </row>
  </sheetData>
  <mergeCells count="2">
    <mergeCell ref="H2:J2"/>
    <mergeCell ref="T2:V2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sheetPr codeName="Sheet28"/>
  <dimension ref="A1:B28"/>
  <sheetViews>
    <sheetView workbookViewId="0"/>
  </sheetViews>
  <sheetFormatPr defaultRowHeight="14.5" x14ac:dyDescent="0.35"/>
  <sheetData>
    <row r="1" spans="1:2" x14ac:dyDescent="0.35">
      <c r="A1">
        <v>-1.3343454589896053</v>
      </c>
      <c r="B1">
        <v>4.9916237836092598</v>
      </c>
    </row>
    <row r="2" spans="1:2" x14ac:dyDescent="0.35">
      <c r="A2">
        <v>-3.453643429999687</v>
      </c>
      <c r="B2">
        <v>3.3179832463954142</v>
      </c>
    </row>
    <row r="3" spans="1:2" x14ac:dyDescent="0.35">
      <c r="A3">
        <v>-0.84271046334198341</v>
      </c>
      <c r="B3">
        <v>5.656136578399023</v>
      </c>
    </row>
    <row r="4" spans="1:2" x14ac:dyDescent="0.35">
      <c r="A4">
        <v>3.6325014142258434</v>
      </c>
      <c r="B4">
        <v>1.0065089832899401</v>
      </c>
    </row>
    <row r="5" spans="1:2" x14ac:dyDescent="0.35">
      <c r="A5">
        <v>3.2984060142185125</v>
      </c>
      <c r="B5">
        <v>-1.7003194069704812</v>
      </c>
    </row>
    <row r="6" spans="1:2" x14ac:dyDescent="0.35">
      <c r="A6">
        <v>2.8673456202382086</v>
      </c>
      <c r="B6">
        <v>3.1286221231798903</v>
      </c>
    </row>
    <row r="7" spans="1:2" x14ac:dyDescent="0.35">
      <c r="A7">
        <v>4.1356508804536674</v>
      </c>
      <c r="B7">
        <v>0.96000462700550815</v>
      </c>
    </row>
    <row r="8" spans="1:2" x14ac:dyDescent="0.35">
      <c r="A8">
        <v>3.1661844853835395</v>
      </c>
      <c r="B8">
        <v>1.0027281524704159</v>
      </c>
    </row>
    <row r="9" spans="1:2" x14ac:dyDescent="0.35">
      <c r="A9">
        <v>4.1049357611578223</v>
      </c>
      <c r="B9">
        <v>1.4334456387793784</v>
      </c>
    </row>
    <row r="10" spans="1:2" x14ac:dyDescent="0.35">
      <c r="A10">
        <v>4.2737011713650546</v>
      </c>
      <c r="B10">
        <v>-0.37432055056523689</v>
      </c>
    </row>
    <row r="11" spans="1:2" x14ac:dyDescent="0.35">
      <c r="A11">
        <v>4.2647926010792636</v>
      </c>
      <c r="B11">
        <v>-0.48820241233131983</v>
      </c>
    </row>
    <row r="12" spans="1:2" x14ac:dyDescent="0.35">
      <c r="A12">
        <v>-0.9690252419389106</v>
      </c>
      <c r="B12">
        <v>-1.9303808208497633</v>
      </c>
    </row>
    <row r="13" spans="1:2" x14ac:dyDescent="0.35">
      <c r="A13">
        <v>-3.0925842479716712</v>
      </c>
      <c r="B13">
        <v>-4.1098774779453482</v>
      </c>
    </row>
    <row r="14" spans="1:2" x14ac:dyDescent="0.35">
      <c r="A14">
        <v>3.3102992575062755</v>
      </c>
      <c r="B14">
        <v>3.5257403554872568</v>
      </c>
    </row>
    <row r="15" spans="1:2" x14ac:dyDescent="0.35">
      <c r="A15">
        <v>0.70363228179158155</v>
      </c>
      <c r="B15">
        <v>-1.866797867997199</v>
      </c>
    </row>
    <row r="16" spans="1:2" x14ac:dyDescent="0.35">
      <c r="A16">
        <v>-3.1138859439414506</v>
      </c>
      <c r="B16">
        <v>2.9887873102745934</v>
      </c>
    </row>
    <row r="17" spans="1:2" x14ac:dyDescent="0.35">
      <c r="A17">
        <v>-3.0105622723029017</v>
      </c>
      <c r="B17">
        <v>-4.2803724007757582</v>
      </c>
    </row>
    <row r="18" spans="1:2" x14ac:dyDescent="0.35">
      <c r="A18">
        <v>-3.0291436505970992E-2</v>
      </c>
      <c r="B18">
        <v>5.5915204302034835</v>
      </c>
    </row>
    <row r="19" spans="1:2" x14ac:dyDescent="0.35">
      <c r="A19">
        <v>-1.6123382551555137</v>
      </c>
      <c r="B19">
        <v>5.3172771217513146</v>
      </c>
    </row>
    <row r="20" spans="1:2" x14ac:dyDescent="0.35">
      <c r="A20">
        <v>-3.7816559677365582</v>
      </c>
      <c r="B20">
        <v>1.4597512156884633</v>
      </c>
    </row>
    <row r="21" spans="1:2" x14ac:dyDescent="0.35">
      <c r="A21">
        <v>4.0076059643039841</v>
      </c>
      <c r="B21">
        <v>-0.40603869988240288</v>
      </c>
    </row>
    <row r="22" spans="1:2" x14ac:dyDescent="0.35">
      <c r="A22">
        <v>3.6776799955526731</v>
      </c>
      <c r="B22">
        <v>-1.660779264567996</v>
      </c>
    </row>
    <row r="23" spans="1:2" x14ac:dyDescent="0.35">
      <c r="A23">
        <v>-2.2832326004950505</v>
      </c>
      <c r="B23">
        <v>3.2455767554445636</v>
      </c>
    </row>
    <row r="24" spans="1:2" x14ac:dyDescent="0.35">
      <c r="A24">
        <v>-1.5573780147264771</v>
      </c>
      <c r="B24">
        <v>2.2852926300690215</v>
      </c>
    </row>
    <row r="25" spans="1:2" x14ac:dyDescent="0.35">
      <c r="A25">
        <v>-2.6788504132651756</v>
      </c>
      <c r="B25">
        <v>-2.8016080857996157</v>
      </c>
    </row>
    <row r="26" spans="1:2" x14ac:dyDescent="0.35">
      <c r="A26">
        <v>-2.9758632211085994</v>
      </c>
      <c r="B26">
        <v>-2.3236713541070833</v>
      </c>
    </row>
    <row r="27" spans="1:2" x14ac:dyDescent="0.35">
      <c r="A27">
        <v>5.3421264642063182</v>
      </c>
      <c r="B27">
        <v>-1.485413475131679</v>
      </c>
    </row>
    <row r="28" spans="1:2" x14ac:dyDescent="0.35">
      <c r="A28">
        <v>4.1531977853889837</v>
      </c>
      <c r="B28">
        <v>1.079823529524793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sheetPr codeName="Sheet8"/>
  <dimension ref="A1:B22"/>
  <sheetViews>
    <sheetView workbookViewId="0"/>
  </sheetViews>
  <sheetFormatPr defaultRowHeight="14.5" x14ac:dyDescent="0.35"/>
  <sheetData>
    <row r="1" spans="1:2" x14ac:dyDescent="0.35">
      <c r="A1">
        <v>1.7399134113980589E-2</v>
      </c>
      <c r="B1">
        <v>-0.2494518028469391</v>
      </c>
    </row>
    <row r="2" spans="1:2" x14ac:dyDescent="0.35">
      <c r="A2">
        <v>-4.1616251300853188E-3</v>
      </c>
      <c r="B2">
        <v>0.9430182291351813</v>
      </c>
    </row>
    <row r="3" spans="1:2" x14ac:dyDescent="0.35">
      <c r="A3">
        <v>0.74443291382443433</v>
      </c>
      <c r="B3">
        <v>-0.19453801676858778</v>
      </c>
    </row>
    <row r="4" spans="1:2" x14ac:dyDescent="0.35">
      <c r="A4">
        <v>0.17282188172119012</v>
      </c>
      <c r="B4">
        <v>-0.84762622379461827</v>
      </c>
    </row>
    <row r="5" spans="1:2" x14ac:dyDescent="0.35">
      <c r="A5">
        <v>0.88300520455221176</v>
      </c>
      <c r="B5">
        <v>-9.6338910696779009E-2</v>
      </c>
    </row>
    <row r="6" spans="1:2" x14ac:dyDescent="0.35">
      <c r="A6">
        <v>0.27084850522347292</v>
      </c>
      <c r="B6">
        <v>-0.23995373924075117</v>
      </c>
    </row>
    <row r="7" spans="1:2" x14ac:dyDescent="0.35">
      <c r="A7">
        <v>0.97976129928235567</v>
      </c>
      <c r="B7">
        <v>0.10220643787833415</v>
      </c>
    </row>
    <row r="8" spans="1:2" x14ac:dyDescent="0.35">
      <c r="A8">
        <v>-0.26049877994824805</v>
      </c>
      <c r="B8">
        <v>-0.77377068590404519</v>
      </c>
    </row>
    <row r="9" spans="1:2" x14ac:dyDescent="0.35">
      <c r="A9">
        <v>0.93878688646624553</v>
      </c>
      <c r="B9">
        <v>-0.19057357583690571</v>
      </c>
    </row>
    <row r="10" spans="1:2" x14ac:dyDescent="0.35">
      <c r="A10">
        <v>0.42364510966641128</v>
      </c>
      <c r="B10">
        <v>-8.7701219417290047E-2</v>
      </c>
    </row>
    <row r="11" spans="1:2" x14ac:dyDescent="0.35">
      <c r="A11">
        <v>0.75530001422190207</v>
      </c>
      <c r="B11">
        <v>-0.40981512695840006</v>
      </c>
    </row>
    <row r="12" spans="1:2" x14ac:dyDescent="0.35">
      <c r="A12">
        <v>0.33831081377271111</v>
      </c>
      <c r="B12">
        <v>-0.50083347780808296</v>
      </c>
    </row>
    <row r="13" spans="1:2" x14ac:dyDescent="0.35">
      <c r="A13">
        <v>-0.40906775633169729</v>
      </c>
      <c r="B13">
        <v>-0.67321676123791907</v>
      </c>
    </row>
    <row r="14" spans="1:2" x14ac:dyDescent="0.35">
      <c r="A14">
        <v>0.98081771460583866</v>
      </c>
      <c r="B14">
        <v>-3.6258826029560917E-2</v>
      </c>
    </row>
    <row r="15" spans="1:2" x14ac:dyDescent="0.35">
      <c r="A15">
        <v>0.73769195352352035</v>
      </c>
      <c r="B15">
        <v>0.64282937944571705</v>
      </c>
    </row>
    <row r="16" spans="1:2" x14ac:dyDescent="0.35">
      <c r="A16">
        <v>-2.1616725645732901E-20</v>
      </c>
      <c r="B16">
        <v>-1.4179131713203836E-17</v>
      </c>
    </row>
    <row r="17" spans="1:2" x14ac:dyDescent="0.35">
      <c r="A17">
        <v>-0.77608542849337259</v>
      </c>
      <c r="B17">
        <v>0.42297836600395083</v>
      </c>
    </row>
    <row r="18" spans="1:2" x14ac:dyDescent="0.35">
      <c r="A18">
        <v>0.59263114457063237</v>
      </c>
      <c r="B18">
        <v>0.57905599829172427</v>
      </c>
    </row>
    <row r="19" spans="1:2" x14ac:dyDescent="0.35">
      <c r="A19">
        <v>0.37612862328119057</v>
      </c>
      <c r="B19">
        <v>0.61759838259824529</v>
      </c>
    </row>
    <row r="20" spans="1:2" x14ac:dyDescent="0.35">
      <c r="A20">
        <v>9.5468303335712894E-16</v>
      </c>
      <c r="B20">
        <v>1.2366343806223691E-16</v>
      </c>
    </row>
    <row r="21" spans="1:2" x14ac:dyDescent="0.35">
      <c r="A21">
        <v>0.92939205926477719</v>
      </c>
      <c r="B21">
        <v>-9.4631031913027144E-2</v>
      </c>
    </row>
    <row r="22" spans="1:2" x14ac:dyDescent="0.35">
      <c r="A22">
        <v>0.52455013098026115</v>
      </c>
      <c r="B22">
        <v>-5.7808107644708187E-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sheetPr codeName="Sheet9"/>
  <dimension ref="A1:B8"/>
  <sheetViews>
    <sheetView workbookViewId="0"/>
  </sheetViews>
  <sheetFormatPr defaultRowHeight="14.5" x14ac:dyDescent="0.35"/>
  <sheetData>
    <row r="1" spans="1:2" x14ac:dyDescent="0.35">
      <c r="A1">
        <v>-1.7501117332633001</v>
      </c>
      <c r="B1">
        <v>2.5995172415627947</v>
      </c>
    </row>
    <row r="2" spans="1:2" x14ac:dyDescent="0.35">
      <c r="A2">
        <v>-1.544660655007809</v>
      </c>
      <c r="B2">
        <v>3.9867563622720845</v>
      </c>
    </row>
    <row r="3" spans="1:2" x14ac:dyDescent="0.35">
      <c r="A3">
        <v>-2.6840409641266838</v>
      </c>
      <c r="B3">
        <v>-0.96653093760163222</v>
      </c>
    </row>
    <row r="4" spans="1:2" x14ac:dyDescent="0.35">
      <c r="A4">
        <v>-1.2073808317342865</v>
      </c>
      <c r="B4">
        <v>-2.9824773037053118</v>
      </c>
    </row>
    <row r="5" spans="1:2" x14ac:dyDescent="0.35">
      <c r="A5">
        <v>-1.9868185023977132</v>
      </c>
      <c r="B5">
        <v>-1.1524241164186726</v>
      </c>
    </row>
    <row r="6" spans="1:2" x14ac:dyDescent="0.35">
      <c r="A6">
        <v>5.9606339994046609</v>
      </c>
      <c r="B6">
        <v>0.50739172114441866</v>
      </c>
    </row>
    <row r="7" spans="1:2" x14ac:dyDescent="0.35">
      <c r="A7">
        <v>-0.15450825237440702</v>
      </c>
      <c r="B7">
        <v>-1.677183530074678</v>
      </c>
    </row>
    <row r="8" spans="1:2" x14ac:dyDescent="0.35">
      <c r="A8">
        <v>3.3668869394995378</v>
      </c>
      <c r="B8">
        <v>-0.31504943717900424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sheetPr codeName="Sheet10"/>
  <dimension ref="A1:B30"/>
  <sheetViews>
    <sheetView workbookViewId="0"/>
  </sheetViews>
  <sheetFormatPr defaultRowHeight="14.5" x14ac:dyDescent="0.35"/>
  <sheetData>
    <row r="1" spans="1:2" x14ac:dyDescent="0.35">
      <c r="A1">
        <v>8.4590536092975926E-2</v>
      </c>
      <c r="B1">
        <v>-1.6072533436088781</v>
      </c>
    </row>
    <row r="2" spans="1:2" x14ac:dyDescent="0.35">
      <c r="A2">
        <v>-2.0232851730768064E-2</v>
      </c>
      <c r="B2">
        <v>6.0760001914744279</v>
      </c>
    </row>
    <row r="3" spans="1:2" x14ac:dyDescent="0.35">
      <c r="A3">
        <v>3.6192593753884381</v>
      </c>
      <c r="B3">
        <v>-1.2534360318983333</v>
      </c>
    </row>
    <row r="4" spans="1:2" x14ac:dyDescent="0.35">
      <c r="A4">
        <v>0.84021972171854131</v>
      </c>
      <c r="B4">
        <v>-5.4613759723371915</v>
      </c>
    </row>
    <row r="5" spans="1:2" x14ac:dyDescent="0.35">
      <c r="A5">
        <v>4.2929655657945229</v>
      </c>
      <c r="B5">
        <v>-0.62072526463977462</v>
      </c>
    </row>
    <row r="6" spans="1:2" x14ac:dyDescent="0.35">
      <c r="A6">
        <v>1.3168023251470369</v>
      </c>
      <c r="B6">
        <v>-1.5460559727555503</v>
      </c>
    </row>
    <row r="7" spans="1:2" x14ac:dyDescent="0.35">
      <c r="A7">
        <v>4.7633711543639619</v>
      </c>
      <c r="B7">
        <v>0.65853057441761986</v>
      </c>
    </row>
    <row r="8" spans="1:2" x14ac:dyDescent="0.35">
      <c r="A8">
        <v>-1.2664843723276018</v>
      </c>
      <c r="B8">
        <v>-4.9855142673348363</v>
      </c>
    </row>
    <row r="9" spans="1:2" x14ac:dyDescent="0.35">
      <c r="A9">
        <v>4.5641631062218062</v>
      </c>
      <c r="B9">
        <v>-1.2278925767287765</v>
      </c>
    </row>
    <row r="10" spans="1:2" x14ac:dyDescent="0.35">
      <c r="A10">
        <v>2.059663814594888</v>
      </c>
      <c r="B10">
        <v>-0.56507139470748036</v>
      </c>
    </row>
    <row r="11" spans="1:2" x14ac:dyDescent="0.35">
      <c r="A11">
        <v>3.672092685504678</v>
      </c>
      <c r="B11">
        <v>-2.6404969839786738</v>
      </c>
    </row>
    <row r="12" spans="1:2" x14ac:dyDescent="0.35">
      <c r="A12">
        <v>1.6447883507081809</v>
      </c>
      <c r="B12">
        <v>-3.2269411269487707</v>
      </c>
    </row>
    <row r="13" spans="1:2" x14ac:dyDescent="0.35">
      <c r="A13">
        <v>-1.9887921191804963</v>
      </c>
      <c r="B13">
        <v>-4.3376310699069469</v>
      </c>
    </row>
    <row r="14" spans="1:2" x14ac:dyDescent="0.35">
      <c r="A14">
        <v>4.7685071995237287</v>
      </c>
      <c r="B14">
        <v>-0.23362075842403354</v>
      </c>
    </row>
    <row r="15" spans="1:2" x14ac:dyDescent="0.35">
      <c r="A15">
        <v>3.5864863970378891</v>
      </c>
      <c r="B15">
        <v>4.1418408594068286</v>
      </c>
    </row>
    <row r="16" spans="1:2" x14ac:dyDescent="0.35">
      <c r="A16">
        <v>-1.0509548342857076E-19</v>
      </c>
      <c r="B16">
        <v>-9.1358156547382843E-17</v>
      </c>
    </row>
    <row r="17" spans="1:2" x14ac:dyDescent="0.35">
      <c r="A17">
        <v>-3.7731465267257471</v>
      </c>
      <c r="B17">
        <v>2.7253095999919799</v>
      </c>
    </row>
    <row r="18" spans="1:2" x14ac:dyDescent="0.35">
      <c r="A18">
        <v>2.8812345428352297</v>
      </c>
      <c r="B18">
        <v>3.7309399201344386</v>
      </c>
    </row>
    <row r="19" spans="1:2" x14ac:dyDescent="0.35">
      <c r="A19">
        <v>1.8286497290519357</v>
      </c>
      <c r="B19">
        <v>3.9792739683967571</v>
      </c>
    </row>
    <row r="20" spans="1:2" x14ac:dyDescent="0.35">
      <c r="A20">
        <v>4.6414464686295967E-15</v>
      </c>
      <c r="B20">
        <v>7.967810696868594E-16</v>
      </c>
    </row>
    <row r="21" spans="1:2" x14ac:dyDescent="0.35">
      <c r="A21">
        <v>4.5184876453473191</v>
      </c>
      <c r="B21">
        <v>-0.60972115942050653</v>
      </c>
    </row>
    <row r="22" spans="1:2" x14ac:dyDescent="0.35">
      <c r="A22">
        <v>2.5502405175213383</v>
      </c>
      <c r="B22">
        <v>-0.37246583604236022</v>
      </c>
    </row>
    <row r="23" spans="1:2" x14ac:dyDescent="0.35">
      <c r="A23">
        <v>-1.7501117332633001</v>
      </c>
      <c r="B23">
        <v>2.5995172415627947</v>
      </c>
    </row>
    <row r="24" spans="1:2" x14ac:dyDescent="0.35">
      <c r="A24">
        <v>-1.544660655007809</v>
      </c>
      <c r="B24">
        <v>3.9867563622720845</v>
      </c>
    </row>
    <row r="25" spans="1:2" x14ac:dyDescent="0.35">
      <c r="A25">
        <v>-2.6840409641266838</v>
      </c>
      <c r="B25">
        <v>-0.96653093760163222</v>
      </c>
    </row>
    <row r="26" spans="1:2" x14ac:dyDescent="0.35">
      <c r="A26">
        <v>-1.2073808317342865</v>
      </c>
      <c r="B26">
        <v>-2.9824773037053118</v>
      </c>
    </row>
    <row r="27" spans="1:2" x14ac:dyDescent="0.35">
      <c r="A27">
        <v>-1.9868185023977132</v>
      </c>
      <c r="B27">
        <v>-1.1524241164186726</v>
      </c>
    </row>
    <row r="28" spans="1:2" x14ac:dyDescent="0.35">
      <c r="A28">
        <v>5.9606339994046609</v>
      </c>
      <c r="B28">
        <v>0.50739172114441866</v>
      </c>
    </row>
    <row r="29" spans="1:2" x14ac:dyDescent="0.35">
      <c r="A29">
        <v>-0.15450825237440702</v>
      </c>
      <c r="B29">
        <v>-1.677183530074678</v>
      </c>
    </row>
    <row r="30" spans="1:2" x14ac:dyDescent="0.35">
      <c r="A30">
        <v>3.3668869394995378</v>
      </c>
      <c r="B30">
        <v>-0.31504943717900424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sheetPr codeName="Sheet12"/>
  <dimension ref="A1:B22"/>
  <sheetViews>
    <sheetView workbookViewId="0"/>
  </sheetViews>
  <sheetFormatPr defaultRowHeight="14.5" x14ac:dyDescent="0.35"/>
  <sheetData>
    <row r="1" spans="1:2" x14ac:dyDescent="0.35">
      <c r="A1">
        <v>-0.52311362047966925</v>
      </c>
      <c r="B1">
        <v>-0.63581730741194076</v>
      </c>
    </row>
    <row r="2" spans="1:2" x14ac:dyDescent="0.35">
      <c r="A2">
        <v>-0.63776138541332972</v>
      </c>
      <c r="B2">
        <v>-0.47712413607712428</v>
      </c>
    </row>
    <row r="3" spans="1:2" x14ac:dyDescent="0.35">
      <c r="A3">
        <v>-8.7434589368611232E-2</v>
      </c>
      <c r="B3">
        <v>-0.69451129187271854</v>
      </c>
    </row>
    <row r="4" spans="1:2" x14ac:dyDescent="0.35">
      <c r="A4">
        <v>0.70319976915416071</v>
      </c>
      <c r="B4">
        <v>-0.30493235037477157</v>
      </c>
    </row>
    <row r="5" spans="1:2" x14ac:dyDescent="0.35">
      <c r="A5">
        <v>0.64270311739085195</v>
      </c>
      <c r="B5">
        <v>5.3241860332891536E-2</v>
      </c>
    </row>
    <row r="6" spans="1:2" x14ac:dyDescent="0.35">
      <c r="A6">
        <v>-7.0190381173385052E-2</v>
      </c>
      <c r="B6">
        <v>-0.60504844823901449</v>
      </c>
    </row>
    <row r="7" spans="1:2" x14ac:dyDescent="0.35">
      <c r="A7">
        <v>0.95368319242391941</v>
      </c>
      <c r="B7">
        <v>-0.20934251863169054</v>
      </c>
    </row>
    <row r="8" spans="1:2" x14ac:dyDescent="0.35">
      <c r="A8">
        <v>0.73988996228893078</v>
      </c>
      <c r="B8">
        <v>-0.17514546137785539</v>
      </c>
    </row>
    <row r="9" spans="1:2" x14ac:dyDescent="0.35">
      <c r="A9">
        <v>0.94055376194478235</v>
      </c>
      <c r="B9">
        <v>-0.14853556881812999</v>
      </c>
    </row>
    <row r="10" spans="1:2" x14ac:dyDescent="0.35">
      <c r="A10">
        <v>0.96379025391322592</v>
      </c>
      <c r="B10">
        <v>-2.0213721494766471E-2</v>
      </c>
    </row>
    <row r="11" spans="1:2" x14ac:dyDescent="0.35">
      <c r="A11">
        <v>0.98439818177476923</v>
      </c>
      <c r="B11">
        <v>1.9078725350279237E-2</v>
      </c>
    </row>
    <row r="12" spans="1:2" x14ac:dyDescent="0.35">
      <c r="A12">
        <v>0.24797929374594349</v>
      </c>
      <c r="B12">
        <v>0.59627689656650462</v>
      </c>
    </row>
    <row r="13" spans="1:2" x14ac:dyDescent="0.35">
      <c r="A13">
        <v>-0.5893707268451186</v>
      </c>
      <c r="B13">
        <v>0.77211062106798056</v>
      </c>
    </row>
    <row r="14" spans="1:2" x14ac:dyDescent="0.35">
      <c r="A14">
        <v>0.84641036389467372</v>
      </c>
      <c r="B14">
        <v>-0.29212301877362717</v>
      </c>
    </row>
    <row r="15" spans="1:2" x14ac:dyDescent="0.35">
      <c r="A15">
        <v>0.62078123249845119</v>
      </c>
      <c r="B15">
        <v>0.40719684540100037</v>
      </c>
    </row>
    <row r="16" spans="1:2" x14ac:dyDescent="0.35">
      <c r="A16">
        <v>-0.80944205348591358</v>
      </c>
      <c r="B16">
        <v>-0.22771229289801651</v>
      </c>
    </row>
    <row r="17" spans="1:2" x14ac:dyDescent="0.35">
      <c r="A17">
        <v>-0.64311114323824559</v>
      </c>
      <c r="B17">
        <v>0.61883181388490371</v>
      </c>
    </row>
    <row r="18" spans="1:2" x14ac:dyDescent="0.35">
      <c r="A18">
        <v>-9.2585303903795158E-2</v>
      </c>
      <c r="B18">
        <v>-0.43414802282685833</v>
      </c>
    </row>
    <row r="19" spans="1:2" x14ac:dyDescent="0.35">
      <c r="A19">
        <v>-0.44589257721660713</v>
      </c>
      <c r="B19">
        <v>-0.64851109171693655</v>
      </c>
    </row>
    <row r="20" spans="1:2" x14ac:dyDescent="0.35">
      <c r="A20">
        <v>-0.87029788019878507</v>
      </c>
      <c r="B20">
        <v>-9.1609950173594495E-2</v>
      </c>
    </row>
    <row r="21" spans="1:2" x14ac:dyDescent="0.35">
      <c r="A21">
        <v>0.93913176623124162</v>
      </c>
      <c r="B21">
        <v>-9.0549569842877944E-2</v>
      </c>
    </row>
    <row r="22" spans="1:2" x14ac:dyDescent="0.35">
      <c r="A22">
        <v>0.91173669981483008</v>
      </c>
      <c r="B22">
        <v>0.11081988455909569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sheetPr codeName="Sheet13"/>
  <dimension ref="A1:B9"/>
  <sheetViews>
    <sheetView workbookViewId="0"/>
  </sheetViews>
  <sheetFormatPr defaultRowHeight="14.5" x14ac:dyDescent="0.35"/>
  <sheetData>
    <row r="1" spans="1:2" x14ac:dyDescent="0.35">
      <c r="A1">
        <v>-1.9272784439208164</v>
      </c>
      <c r="B1">
        <v>-1.7230621846407963</v>
      </c>
    </row>
    <row r="2" spans="1:2" x14ac:dyDescent="0.35">
      <c r="A2">
        <v>-2.9869430095551577</v>
      </c>
      <c r="B2">
        <v>-2.5492379241074543</v>
      </c>
    </row>
    <row r="3" spans="1:2" x14ac:dyDescent="0.35">
      <c r="A3">
        <v>-0.99659919705793065</v>
      </c>
      <c r="B3">
        <v>-0.90654155571660722</v>
      </c>
    </row>
    <row r="4" spans="1:2" x14ac:dyDescent="0.35">
      <c r="A4">
        <v>-2.3571348044247289</v>
      </c>
      <c r="B4">
        <v>3.4326878301931321</v>
      </c>
    </row>
    <row r="5" spans="1:2" x14ac:dyDescent="0.35">
      <c r="A5">
        <v>-2.1856741379568274</v>
      </c>
      <c r="B5">
        <v>3.252327865213628</v>
      </c>
    </row>
    <row r="6" spans="1:2" x14ac:dyDescent="0.35">
      <c r="A6">
        <v>-3.3457090422710922</v>
      </c>
      <c r="B6">
        <v>-1.1196179513892697</v>
      </c>
    </row>
    <row r="7" spans="1:2" x14ac:dyDescent="0.35">
      <c r="A7">
        <v>5.2925291546633035</v>
      </c>
      <c r="B7">
        <v>0.551096827626672</v>
      </c>
    </row>
    <row r="8" spans="1:2" x14ac:dyDescent="0.35">
      <c r="A8">
        <v>3.7399507337388758</v>
      </c>
      <c r="B8">
        <v>-1.1375666436409104</v>
      </c>
    </row>
    <row r="9" spans="1:2" x14ac:dyDescent="0.35">
      <c r="A9">
        <v>4.766858746784373</v>
      </c>
      <c r="B9">
        <v>0.19991373646160693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sheetPr codeName="Sheet29"/>
  <dimension ref="A1:B31"/>
  <sheetViews>
    <sheetView workbookViewId="0"/>
  </sheetViews>
  <sheetFormatPr defaultRowHeight="14.5" x14ac:dyDescent="0.35"/>
  <sheetData>
    <row r="1" spans="1:2" x14ac:dyDescent="0.35">
      <c r="A1">
        <v>-2.2499790339706904</v>
      </c>
      <c r="B1">
        <v>-4.5843729678451828</v>
      </c>
    </row>
    <row r="2" spans="1:2" x14ac:dyDescent="0.35">
      <c r="A2">
        <v>-2.7430938321589009</v>
      </c>
      <c r="B2">
        <v>-3.4401627106405774</v>
      </c>
    </row>
    <row r="3" spans="1:2" x14ac:dyDescent="0.35">
      <c r="A3">
        <v>-0.37606742631328144</v>
      </c>
      <c r="B3">
        <v>-5.0075686131986741</v>
      </c>
    </row>
    <row r="4" spans="1:2" x14ac:dyDescent="0.35">
      <c r="A4">
        <v>3.0245527459963784</v>
      </c>
      <c r="B4">
        <v>-2.1986246800512079</v>
      </c>
    </row>
    <row r="5" spans="1:2" x14ac:dyDescent="0.35">
      <c r="A5">
        <v>2.7643488576555266</v>
      </c>
      <c r="B5">
        <v>0.38388471408778263</v>
      </c>
    </row>
    <row r="6" spans="1:2" x14ac:dyDescent="0.35">
      <c r="A6">
        <v>-0.30189786662736157</v>
      </c>
      <c r="B6">
        <v>-4.3625231933903814</v>
      </c>
    </row>
    <row r="7" spans="1:2" x14ac:dyDescent="0.35">
      <c r="A7">
        <v>4.1019141998950284</v>
      </c>
      <c r="B7">
        <v>-1.5094024214945825</v>
      </c>
    </row>
    <row r="8" spans="1:2" x14ac:dyDescent="0.35">
      <c r="A8">
        <v>3.182361990630215</v>
      </c>
      <c r="B8">
        <v>-1.262834636964671</v>
      </c>
    </row>
    <row r="9" spans="1:2" x14ac:dyDescent="0.35">
      <c r="A9">
        <v>4.0454428289547222</v>
      </c>
      <c r="B9">
        <v>-1.0709718633251455</v>
      </c>
    </row>
    <row r="10" spans="1:2" x14ac:dyDescent="0.35">
      <c r="A10">
        <v>4.1453859726719262</v>
      </c>
      <c r="B10">
        <v>-0.14574507066716291</v>
      </c>
    </row>
    <row r="11" spans="1:2" x14ac:dyDescent="0.35">
      <c r="A11">
        <v>4.2340233237306428</v>
      </c>
      <c r="B11">
        <v>0.13756151607885622</v>
      </c>
    </row>
    <row r="12" spans="1:2" x14ac:dyDescent="0.35">
      <c r="A12">
        <v>1.0665908704033</v>
      </c>
      <c r="B12">
        <v>4.299278509886574</v>
      </c>
    </row>
    <row r="13" spans="1:2" x14ac:dyDescent="0.35">
      <c r="A13">
        <v>-2.5349593792293947</v>
      </c>
      <c r="B13">
        <v>5.5670756648920543</v>
      </c>
    </row>
    <row r="14" spans="1:2" x14ac:dyDescent="0.35">
      <c r="A14">
        <v>3.6405199527251328</v>
      </c>
      <c r="B14">
        <v>-2.1062667765404033</v>
      </c>
    </row>
    <row r="15" spans="1:2" x14ac:dyDescent="0.35">
      <c r="A15">
        <v>2.6700600082315846</v>
      </c>
      <c r="B15">
        <v>2.9359726274936606</v>
      </c>
    </row>
    <row r="16" spans="1:2" x14ac:dyDescent="0.35">
      <c r="A16">
        <v>-3.4815144898875166</v>
      </c>
      <c r="B16">
        <v>-1.6418522551028414</v>
      </c>
    </row>
    <row r="17" spans="1:2" x14ac:dyDescent="0.35">
      <c r="A17">
        <v>-2.7661038293595932</v>
      </c>
      <c r="B17">
        <v>4.4619040817939135</v>
      </c>
    </row>
    <row r="18" spans="1:2" x14ac:dyDescent="0.35">
      <c r="A18">
        <v>-0.39822131269747729</v>
      </c>
      <c r="B18">
        <v>-3.1302961348949032</v>
      </c>
    </row>
    <row r="19" spans="1:2" x14ac:dyDescent="0.35">
      <c r="A19">
        <v>-1.9178413844789468</v>
      </c>
      <c r="B19">
        <v>-4.6758977516928448</v>
      </c>
    </row>
    <row r="20" spans="1:2" x14ac:dyDescent="0.35">
      <c r="A20">
        <v>-3.7432632359311802</v>
      </c>
      <c r="B20">
        <v>-0.66052649757357562</v>
      </c>
    </row>
    <row r="21" spans="1:2" x14ac:dyDescent="0.35">
      <c r="A21">
        <v>4.0393266423050056</v>
      </c>
      <c r="B21">
        <v>-0.65288093827988669</v>
      </c>
    </row>
    <row r="22" spans="1:2" x14ac:dyDescent="0.35">
      <c r="A22">
        <v>3.9214969344594302</v>
      </c>
      <c r="B22">
        <v>0.79903405766098068</v>
      </c>
    </row>
    <row r="23" spans="1:2" x14ac:dyDescent="0.35">
      <c r="A23">
        <v>-1.9272784439208164</v>
      </c>
      <c r="B23">
        <v>-1.7230621846407963</v>
      </c>
    </row>
    <row r="24" spans="1:2" x14ac:dyDescent="0.35">
      <c r="A24">
        <v>-2.9869430095551577</v>
      </c>
      <c r="B24">
        <v>-2.5492379241074543</v>
      </c>
    </row>
    <row r="25" spans="1:2" x14ac:dyDescent="0.35">
      <c r="A25">
        <v>-0.99659919705793065</v>
      </c>
      <c r="B25">
        <v>-0.90654155571660722</v>
      </c>
    </row>
    <row r="26" spans="1:2" x14ac:dyDescent="0.35">
      <c r="A26">
        <v>-2.3571348044247289</v>
      </c>
      <c r="B26">
        <v>3.4326878301931321</v>
      </c>
    </row>
    <row r="27" spans="1:2" x14ac:dyDescent="0.35">
      <c r="A27">
        <v>-2.1856741379568274</v>
      </c>
      <c r="B27">
        <v>3.252327865213628</v>
      </c>
    </row>
    <row r="28" spans="1:2" x14ac:dyDescent="0.35">
      <c r="A28">
        <v>-3.3457090422710922</v>
      </c>
      <c r="B28">
        <v>-1.1196179513892697</v>
      </c>
    </row>
    <row r="29" spans="1:2" x14ac:dyDescent="0.35">
      <c r="A29">
        <v>5.2925291546633035</v>
      </c>
      <c r="B29">
        <v>0.551096827626672</v>
      </c>
    </row>
    <row r="30" spans="1:2" x14ac:dyDescent="0.35">
      <c r="A30">
        <v>3.7399507337388758</v>
      </c>
      <c r="B30">
        <v>-1.1375666436409104</v>
      </c>
    </row>
    <row r="31" spans="1:2" x14ac:dyDescent="0.35">
      <c r="A31">
        <v>4.766858746784373</v>
      </c>
      <c r="B31">
        <v>0.19991373646160693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sheetPr codeName="Sheet31"/>
  <dimension ref="A1:B22"/>
  <sheetViews>
    <sheetView workbookViewId="0"/>
  </sheetViews>
  <sheetFormatPr defaultRowHeight="14.5" x14ac:dyDescent="0.35"/>
  <sheetData>
    <row r="1" spans="1:2" x14ac:dyDescent="0.35">
      <c r="A1">
        <v>0.55416051784954967</v>
      </c>
      <c r="B1">
        <v>0.23655117628629452</v>
      </c>
    </row>
    <row r="2" spans="1:2" x14ac:dyDescent="0.35">
      <c r="A2">
        <v>0.58704892565095201</v>
      </c>
      <c r="B2">
        <v>-2.8475087686341882E-2</v>
      </c>
    </row>
    <row r="3" spans="1:2" x14ac:dyDescent="0.35">
      <c r="A3">
        <v>-0.25991062508554841</v>
      </c>
      <c r="B3">
        <v>0.18322938566028299</v>
      </c>
    </row>
    <row r="4" spans="1:2" x14ac:dyDescent="0.35">
      <c r="A4">
        <v>-0.41804829517711573</v>
      </c>
      <c r="B4">
        <v>0.48857428881706078</v>
      </c>
    </row>
    <row r="5" spans="1:2" x14ac:dyDescent="0.35">
      <c r="A5">
        <v>-0.79209242568789695</v>
      </c>
      <c r="B5">
        <v>-0.43230150767646747</v>
      </c>
    </row>
    <row r="6" spans="1:2" x14ac:dyDescent="0.35">
      <c r="A6">
        <v>0.27848272785775063</v>
      </c>
      <c r="B6">
        <v>0.40550676132632735</v>
      </c>
    </row>
    <row r="7" spans="1:2" x14ac:dyDescent="0.35">
      <c r="A7">
        <v>-0.75003884106937879</v>
      </c>
      <c r="B7">
        <v>0.50955945632157995</v>
      </c>
    </row>
    <row r="8" spans="1:2" x14ac:dyDescent="0.35">
      <c r="A8">
        <v>-0.55581630635592538</v>
      </c>
      <c r="B8">
        <v>-0.25842684862473919</v>
      </c>
    </row>
    <row r="9" spans="1:2" x14ac:dyDescent="0.35">
      <c r="A9">
        <v>-0.75744333333636027</v>
      </c>
      <c r="B9">
        <v>0.54886896458420531</v>
      </c>
    </row>
    <row r="10" spans="1:2" x14ac:dyDescent="0.35">
      <c r="A10">
        <v>-0.5413320442574836</v>
      </c>
      <c r="B10">
        <v>0.26371566279479697</v>
      </c>
    </row>
    <row r="11" spans="1:2" x14ac:dyDescent="0.35">
      <c r="A11">
        <v>-0.350977163437801</v>
      </c>
      <c r="B11">
        <v>0.82814460307858784</v>
      </c>
    </row>
    <row r="12" spans="1:2" x14ac:dyDescent="0.35">
      <c r="A12">
        <v>0.40171980327392842</v>
      </c>
      <c r="B12">
        <v>0.71506820493073098</v>
      </c>
    </row>
    <row r="13" spans="1:2" x14ac:dyDescent="0.35">
      <c r="A13">
        <v>0.74344663893592744</v>
      </c>
      <c r="B13">
        <v>6.7487091666443441E-2</v>
      </c>
    </row>
    <row r="14" spans="1:2" x14ac:dyDescent="0.35">
      <c r="A14">
        <v>-0.21530862185794813</v>
      </c>
      <c r="B14">
        <v>0.89047684795557547</v>
      </c>
    </row>
    <row r="15" spans="1:2" x14ac:dyDescent="0.35">
      <c r="A15">
        <v>-0.58380324193387245</v>
      </c>
      <c r="B15">
        <v>-0.2290086945310579</v>
      </c>
    </row>
    <row r="16" spans="1:2" x14ac:dyDescent="0.35">
      <c r="A16">
        <v>0.80259064455594131</v>
      </c>
      <c r="B16">
        <v>0.40451397113408</v>
      </c>
    </row>
    <row r="17" spans="1:2" x14ac:dyDescent="0.35">
      <c r="A17">
        <v>0.8028669347220655</v>
      </c>
      <c r="B17">
        <v>0.17827133283738333</v>
      </c>
    </row>
    <row r="18" spans="1:2" x14ac:dyDescent="0.35">
      <c r="A18">
        <v>-0.4960003346359258</v>
      </c>
      <c r="B18">
        <v>-0.47385741297088696</v>
      </c>
    </row>
    <row r="19" spans="1:2" x14ac:dyDescent="0.35">
      <c r="A19">
        <v>-0.10557914214976118</v>
      </c>
      <c r="B19">
        <v>-0.49588305675775907</v>
      </c>
    </row>
    <row r="20" spans="1:2" x14ac:dyDescent="0.35">
      <c r="A20">
        <v>0.84975867116042458</v>
      </c>
      <c r="B20">
        <v>0.30348328794737695</v>
      </c>
    </row>
    <row r="21" spans="1:2" x14ac:dyDescent="0.35">
      <c r="A21">
        <v>-0.44764092081649071</v>
      </c>
      <c r="B21">
        <v>0.76918097608742431</v>
      </c>
    </row>
    <row r="22" spans="1:2" x14ac:dyDescent="0.35">
      <c r="A22">
        <v>-0.54801853009649082</v>
      </c>
      <c r="B22">
        <v>0.32533272496852034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sheetPr codeName="Sheet32"/>
  <dimension ref="A1:B17"/>
  <sheetViews>
    <sheetView workbookViewId="0"/>
  </sheetViews>
  <sheetFormatPr defaultRowHeight="14.5" x14ac:dyDescent="0.35"/>
  <sheetData>
    <row r="1" spans="1:2" x14ac:dyDescent="0.35">
      <c r="A1">
        <v>-0.58236114144784035</v>
      </c>
      <c r="B1">
        <v>-3.0062817593105948</v>
      </c>
    </row>
    <row r="2" spans="1:2" x14ac:dyDescent="0.35">
      <c r="A2">
        <v>-1.0801736019871142</v>
      </c>
      <c r="B2">
        <v>-3.5770102837022426</v>
      </c>
    </row>
    <row r="3" spans="1:2" x14ac:dyDescent="0.35">
      <c r="A3">
        <v>-7.0358863876714209E-2</v>
      </c>
      <c r="B3">
        <v>-2.27774506543726</v>
      </c>
    </row>
    <row r="4" spans="1:2" x14ac:dyDescent="0.35">
      <c r="A4">
        <v>-0.94907358222680471</v>
      </c>
      <c r="B4">
        <v>-1.4070150799319208</v>
      </c>
    </row>
    <row r="5" spans="1:2" x14ac:dyDescent="0.35">
      <c r="A5">
        <v>-0.65701323459766414</v>
      </c>
      <c r="B5">
        <v>-1.9722517212728301</v>
      </c>
    </row>
    <row r="6" spans="1:2" x14ac:dyDescent="0.35">
      <c r="A6">
        <v>2.1058302473794752</v>
      </c>
      <c r="B6">
        <v>-5.1080091587046274E-2</v>
      </c>
    </row>
    <row r="7" spans="1:2" x14ac:dyDescent="0.35">
      <c r="A7">
        <v>3.1657652150784941</v>
      </c>
      <c r="B7">
        <v>-0.22695279851128985</v>
      </c>
    </row>
    <row r="8" spans="1:2" x14ac:dyDescent="0.35">
      <c r="A8">
        <v>2.2695372966408454</v>
      </c>
      <c r="B8">
        <v>2.0841835181043966</v>
      </c>
    </row>
    <row r="9" spans="1:2" x14ac:dyDescent="0.35">
      <c r="A9">
        <v>3.7986611009832316</v>
      </c>
      <c r="B9">
        <v>-0.19759287677812895</v>
      </c>
    </row>
    <row r="10" spans="1:2" x14ac:dyDescent="0.35">
      <c r="A10">
        <v>3.9933809356073406</v>
      </c>
      <c r="B10">
        <v>0.50885405499841885</v>
      </c>
    </row>
    <row r="11" spans="1:2" x14ac:dyDescent="0.35">
      <c r="A11">
        <v>4.3016311046005375</v>
      </c>
      <c r="B11">
        <v>0.97625789866646262</v>
      </c>
    </row>
    <row r="12" spans="1:2" x14ac:dyDescent="0.35">
      <c r="A12">
        <v>-4.0199282629788673</v>
      </c>
      <c r="B12">
        <v>-0.49543473134158372</v>
      </c>
    </row>
    <row r="13" spans="1:2" x14ac:dyDescent="0.35">
      <c r="A13">
        <v>-1.7795490037733159</v>
      </c>
      <c r="B13">
        <v>-1.6492992816895635</v>
      </c>
    </row>
    <row r="14" spans="1:2" x14ac:dyDescent="0.35">
      <c r="A14">
        <v>-4.7279926832268382</v>
      </c>
      <c r="B14">
        <v>0.24837041949506095</v>
      </c>
    </row>
    <row r="15" spans="1:2" x14ac:dyDescent="0.35">
      <c r="A15">
        <v>-2.3462607705292804</v>
      </c>
      <c r="B15">
        <v>4.3579979656542243</v>
      </c>
    </row>
    <row r="16" spans="1:2" x14ac:dyDescent="0.35">
      <c r="A16">
        <v>-1.3612755077354557</v>
      </c>
      <c r="B16">
        <v>3.5140774826392605</v>
      </c>
    </row>
    <row r="17" spans="1:2" x14ac:dyDescent="0.35">
      <c r="A17">
        <v>-2.0608192479100298</v>
      </c>
      <c r="B17">
        <v>3.1709223500046368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sheetPr codeName="Sheet33"/>
  <dimension ref="A1:B39"/>
  <sheetViews>
    <sheetView workbookViewId="0"/>
  </sheetViews>
  <sheetFormatPr defaultRowHeight="14.5" x14ac:dyDescent="0.35"/>
  <sheetData>
    <row r="1" spans="1:2" x14ac:dyDescent="0.35">
      <c r="A1">
        <v>2.4666456137697743</v>
      </c>
      <c r="B1">
        <v>1.290460815221204</v>
      </c>
    </row>
    <row r="2" spans="1:2" x14ac:dyDescent="0.35">
      <c r="A2">
        <v>2.6130364955345149</v>
      </c>
      <c r="B2">
        <v>-0.1553405290394281</v>
      </c>
    </row>
    <row r="3" spans="1:2" x14ac:dyDescent="0.35">
      <c r="A3">
        <v>-1.1568983763536254</v>
      </c>
      <c r="B3">
        <v>0.99957373327738896</v>
      </c>
    </row>
    <row r="4" spans="1:2" x14ac:dyDescent="0.35">
      <c r="A4">
        <v>-1.8607911614564376</v>
      </c>
      <c r="B4">
        <v>2.6653258924399346</v>
      </c>
    </row>
    <row r="5" spans="1:2" x14ac:dyDescent="0.35">
      <c r="A5">
        <v>-3.5257136598348513</v>
      </c>
      <c r="B5">
        <v>-2.3583402322309737</v>
      </c>
    </row>
    <row r="6" spans="1:2" x14ac:dyDescent="0.35">
      <c r="A6">
        <v>1.2395653913537292</v>
      </c>
      <c r="B6">
        <v>2.2121664918949779</v>
      </c>
    </row>
    <row r="7" spans="1:2" x14ac:dyDescent="0.35">
      <c r="A7">
        <v>-3.3385273001044631</v>
      </c>
      <c r="B7">
        <v>2.7798065591209582</v>
      </c>
    </row>
    <row r="8" spans="1:2" x14ac:dyDescent="0.35">
      <c r="A8">
        <v>-2.4740157589263281</v>
      </c>
      <c r="B8">
        <v>-1.4097994649061045</v>
      </c>
    </row>
    <row r="9" spans="1:2" x14ac:dyDescent="0.35">
      <c r="A9">
        <v>-3.3714857260194262</v>
      </c>
      <c r="B9">
        <v>2.9942522485270322</v>
      </c>
    </row>
    <row r="10" spans="1:2" x14ac:dyDescent="0.35">
      <c r="A10">
        <v>-2.40954429186394</v>
      </c>
      <c r="B10">
        <v>1.4386516040186408</v>
      </c>
    </row>
    <row r="11" spans="1:2" x14ac:dyDescent="0.35">
      <c r="A11">
        <v>-1.5622482166119418</v>
      </c>
      <c r="B11">
        <v>4.5177883973674131</v>
      </c>
    </row>
    <row r="12" spans="1:2" x14ac:dyDescent="0.35">
      <c r="A12">
        <v>1.7881107707841322</v>
      </c>
      <c r="B12">
        <v>3.9009212009026828</v>
      </c>
    </row>
    <row r="13" spans="1:2" x14ac:dyDescent="0.35">
      <c r="A13">
        <v>3.3091844906588137</v>
      </c>
      <c r="B13">
        <v>0.3681632393295885</v>
      </c>
    </row>
    <row r="14" spans="1:2" x14ac:dyDescent="0.35">
      <c r="A14">
        <v>-0.95836865060983945</v>
      </c>
      <c r="B14">
        <v>4.8578303316386382</v>
      </c>
    </row>
    <row r="15" spans="1:2" x14ac:dyDescent="0.35">
      <c r="A15">
        <v>-2.5985895054539405</v>
      </c>
      <c r="B15">
        <v>-1.2493142130040431</v>
      </c>
    </row>
    <row r="16" spans="1:2" x14ac:dyDescent="0.35">
      <c r="A16">
        <v>3.5724426935519138</v>
      </c>
      <c r="B16">
        <v>2.206750510199412</v>
      </c>
    </row>
    <row r="17" spans="1:2" x14ac:dyDescent="0.35">
      <c r="A17">
        <v>3.5736724995457489</v>
      </c>
      <c r="B17">
        <v>0.97252600099300046</v>
      </c>
    </row>
    <row r="18" spans="1:2" x14ac:dyDescent="0.35">
      <c r="A18">
        <v>-2.2077665413727758</v>
      </c>
      <c r="B18">
        <v>-2.5850407215939546</v>
      </c>
    </row>
    <row r="19" spans="1:2" x14ac:dyDescent="0.35">
      <c r="A19">
        <v>-0.4699474601689102</v>
      </c>
      <c r="B19">
        <v>-2.7051975125396002</v>
      </c>
    </row>
    <row r="20" spans="1:2" x14ac:dyDescent="0.35">
      <c r="A20">
        <v>3.7823941465814706</v>
      </c>
      <c r="B20">
        <v>1.6555964646592807</v>
      </c>
    </row>
    <row r="21" spans="1:2" x14ac:dyDescent="0.35">
      <c r="A21">
        <v>-1.9925120579875628</v>
      </c>
      <c r="B21">
        <v>4.1961233295796081</v>
      </c>
    </row>
    <row r="22" spans="1:2" x14ac:dyDescent="0.35">
      <c r="A22">
        <v>-2.439306771208956</v>
      </c>
      <c r="B22">
        <v>1.7747919924646633</v>
      </c>
    </row>
    <row r="23" spans="1:2" x14ac:dyDescent="0.35">
      <c r="A23">
        <v>-0.58236114144784035</v>
      </c>
      <c r="B23">
        <v>-3.0062817593105948</v>
      </c>
    </row>
    <row r="24" spans="1:2" x14ac:dyDescent="0.35">
      <c r="A24">
        <v>-1.0801736019871142</v>
      </c>
      <c r="B24">
        <v>-3.5770102837022426</v>
      </c>
    </row>
    <row r="25" spans="1:2" x14ac:dyDescent="0.35">
      <c r="A25">
        <v>-7.0358863876714209E-2</v>
      </c>
      <c r="B25">
        <v>-2.27774506543726</v>
      </c>
    </row>
    <row r="26" spans="1:2" x14ac:dyDescent="0.35">
      <c r="A26">
        <v>-0.94907358222680471</v>
      </c>
      <c r="B26">
        <v>-1.4070150799319208</v>
      </c>
    </row>
    <row r="27" spans="1:2" x14ac:dyDescent="0.35">
      <c r="A27">
        <v>-0.65701323459766414</v>
      </c>
      <c r="B27">
        <v>-1.9722517212728301</v>
      </c>
    </row>
    <row r="28" spans="1:2" x14ac:dyDescent="0.35">
      <c r="A28">
        <v>-4.0199282629788673</v>
      </c>
      <c r="B28">
        <v>-0.49543473134158372</v>
      </c>
    </row>
    <row r="29" spans="1:2" x14ac:dyDescent="0.35">
      <c r="A29">
        <v>-1.7795490037733159</v>
      </c>
      <c r="B29">
        <v>-1.6492992816895635</v>
      </c>
    </row>
    <row r="30" spans="1:2" x14ac:dyDescent="0.35">
      <c r="A30">
        <v>-4.7279926832268382</v>
      </c>
      <c r="B30">
        <v>0.24837041949506095</v>
      </c>
    </row>
    <row r="31" spans="1:2" x14ac:dyDescent="0.35">
      <c r="A31">
        <v>2.1058302473794752</v>
      </c>
      <c r="B31">
        <v>-5.1080091587046274E-2</v>
      </c>
    </row>
    <row r="32" spans="1:2" x14ac:dyDescent="0.35">
      <c r="A32">
        <v>3.1657652150784941</v>
      </c>
      <c r="B32">
        <v>-0.22695279851128985</v>
      </c>
    </row>
    <row r="33" spans="1:2" x14ac:dyDescent="0.35">
      <c r="A33">
        <v>2.2695372966408454</v>
      </c>
      <c r="B33">
        <v>2.0841835181043966</v>
      </c>
    </row>
    <row r="34" spans="1:2" x14ac:dyDescent="0.35">
      <c r="A34">
        <v>3.7986611009832316</v>
      </c>
      <c r="B34">
        <v>-0.19759287677812895</v>
      </c>
    </row>
    <row r="35" spans="1:2" x14ac:dyDescent="0.35">
      <c r="A35">
        <v>3.9933809356073406</v>
      </c>
      <c r="B35">
        <v>0.50885405499841885</v>
      </c>
    </row>
    <row r="36" spans="1:2" x14ac:dyDescent="0.35">
      <c r="A36">
        <v>4.3016311046005375</v>
      </c>
      <c r="B36">
        <v>0.97625789866646262</v>
      </c>
    </row>
    <row r="37" spans="1:2" x14ac:dyDescent="0.35">
      <c r="A37">
        <v>-2.3462607705292804</v>
      </c>
      <c r="B37">
        <v>4.3579979656542243</v>
      </c>
    </row>
    <row r="38" spans="1:2" x14ac:dyDescent="0.35">
      <c r="A38">
        <v>-1.3612755077354557</v>
      </c>
      <c r="B38">
        <v>3.5140774826392605</v>
      </c>
    </row>
    <row r="39" spans="1:2" x14ac:dyDescent="0.35">
      <c r="A39">
        <v>-2.0608192479100298</v>
      </c>
      <c r="B39">
        <v>3.170922350004636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 codeName="Sheet18"/>
  <dimension ref="A1:B22"/>
  <sheetViews>
    <sheetView workbookViewId="0"/>
  </sheetViews>
  <sheetFormatPr defaultRowHeight="14.5" x14ac:dyDescent="0.35"/>
  <sheetData>
    <row r="1" spans="1:2" x14ac:dyDescent="0.35">
      <c r="A1">
        <v>0.34345475103807721</v>
      </c>
      <c r="B1">
        <v>0.26133441689939874</v>
      </c>
    </row>
    <row r="2" spans="1:2" x14ac:dyDescent="0.35">
      <c r="A2">
        <v>0.60463572402753962</v>
      </c>
      <c r="B2">
        <v>-7.2335766238570007E-2</v>
      </c>
    </row>
    <row r="3" spans="1:2" x14ac:dyDescent="0.35">
      <c r="A3">
        <v>-0.27178306398693219</v>
      </c>
      <c r="B3">
        <v>0.25951794511567527</v>
      </c>
    </row>
    <row r="4" spans="1:2" x14ac:dyDescent="0.35">
      <c r="A4">
        <v>-0.43805938075573381</v>
      </c>
      <c r="B4">
        <v>0.56196878419068652</v>
      </c>
    </row>
    <row r="5" spans="1:2" x14ac:dyDescent="0.35">
      <c r="A5">
        <v>-0.80324340494293511</v>
      </c>
      <c r="B5">
        <v>-0.41382721229650199</v>
      </c>
    </row>
    <row r="6" spans="1:2" x14ac:dyDescent="0.35">
      <c r="A6">
        <v>-6.4284914020955083E-2</v>
      </c>
      <c r="B6">
        <v>0.52575370955746825</v>
      </c>
    </row>
    <row r="7" spans="1:2" x14ac:dyDescent="0.35">
      <c r="A7">
        <v>-0.67836473598493574</v>
      </c>
      <c r="B7">
        <v>0.60396849981121814</v>
      </c>
    </row>
    <row r="8" spans="1:2" x14ac:dyDescent="0.35">
      <c r="A8">
        <v>-0.53592557893564374</v>
      </c>
      <c r="B8">
        <v>-0.19266037262585051</v>
      </c>
    </row>
    <row r="9" spans="1:2" x14ac:dyDescent="0.35">
      <c r="A9">
        <v>-0.72702622586974397</v>
      </c>
      <c r="B9">
        <v>0.61602685371317778</v>
      </c>
    </row>
    <row r="10" spans="1:2" x14ac:dyDescent="0.35">
      <c r="A10">
        <v>-0.46287571813594136</v>
      </c>
      <c r="B10">
        <v>0.2917742278145708</v>
      </c>
    </row>
    <row r="11" spans="1:2" x14ac:dyDescent="0.35">
      <c r="A11">
        <v>-0.16528218386449486</v>
      </c>
      <c r="B11">
        <v>0.86553614303737059</v>
      </c>
    </row>
    <row r="12" spans="1:2" x14ac:dyDescent="0.35">
      <c r="A12">
        <v>0.67162942913046708</v>
      </c>
      <c r="B12">
        <v>0.67659298526183642</v>
      </c>
    </row>
    <row r="13" spans="1:2" x14ac:dyDescent="0.35">
      <c r="A13">
        <v>0.80528201105430985</v>
      </c>
      <c r="B13">
        <v>-5.644470377950981E-2</v>
      </c>
    </row>
    <row r="14" spans="1:2" x14ac:dyDescent="0.35">
      <c r="A14">
        <v>-7.388863602560504E-2</v>
      </c>
      <c r="B14">
        <v>0.92252264893148805</v>
      </c>
    </row>
    <row r="15" spans="1:2" x14ac:dyDescent="0.35">
      <c r="A15">
        <v>-0.55075336108299278</v>
      </c>
      <c r="B15">
        <v>-0.14364948895166266</v>
      </c>
    </row>
    <row r="16" spans="1:2" x14ac:dyDescent="0.35">
      <c r="A16">
        <v>0.77910788885992088</v>
      </c>
      <c r="B16">
        <v>0.47952218701719168</v>
      </c>
    </row>
    <row r="17" spans="1:2" x14ac:dyDescent="0.35">
      <c r="A17">
        <v>0.8453490238769108</v>
      </c>
      <c r="B17">
        <v>6.242372519900289E-2</v>
      </c>
    </row>
    <row r="18" spans="1:2" x14ac:dyDescent="0.35">
      <c r="A18">
        <v>-0.60941774735205556</v>
      </c>
      <c r="B18">
        <v>-0.3619748820002997</v>
      </c>
    </row>
    <row r="19" spans="1:2" x14ac:dyDescent="0.35">
      <c r="A19">
        <v>-0.26896677141571712</v>
      </c>
      <c r="B19">
        <v>-0.36505940159585543</v>
      </c>
    </row>
    <row r="20" spans="1:2" x14ac:dyDescent="0.35">
      <c r="A20">
        <v>0.84480724268884744</v>
      </c>
      <c r="B20">
        <v>0.32148027350552139</v>
      </c>
    </row>
    <row r="21" spans="1:2" x14ac:dyDescent="0.35">
      <c r="A21">
        <v>-0.34342005662738007</v>
      </c>
      <c r="B21">
        <v>0.80720540475411107</v>
      </c>
    </row>
    <row r="22" spans="1:2" x14ac:dyDescent="0.35">
      <c r="A22">
        <v>-0.45670886729237653</v>
      </c>
      <c r="B22">
        <v>0.33922122166668922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sheetPr codeName="Sheet35"/>
  <dimension ref="A1:B22"/>
  <sheetViews>
    <sheetView workbookViewId="0"/>
  </sheetViews>
  <sheetFormatPr defaultRowHeight="14.5" x14ac:dyDescent="0.35"/>
  <sheetData>
    <row r="1" spans="1:2" x14ac:dyDescent="0.35">
      <c r="A1">
        <v>0.55416051784954967</v>
      </c>
      <c r="B1">
        <v>0.23655117628629452</v>
      </c>
    </row>
    <row r="2" spans="1:2" x14ac:dyDescent="0.35">
      <c r="A2">
        <v>0.58704892565095201</v>
      </c>
      <c r="B2">
        <v>-2.8475087686341882E-2</v>
      </c>
    </row>
    <row r="3" spans="1:2" x14ac:dyDescent="0.35">
      <c r="A3">
        <v>-0.25991062508554841</v>
      </c>
      <c r="B3">
        <v>0.18322938566028299</v>
      </c>
    </row>
    <row r="4" spans="1:2" x14ac:dyDescent="0.35">
      <c r="A4">
        <v>-0.41804829517711573</v>
      </c>
      <c r="B4">
        <v>0.48857428881706078</v>
      </c>
    </row>
    <row r="5" spans="1:2" x14ac:dyDescent="0.35">
      <c r="A5">
        <v>-0.79209242568789695</v>
      </c>
      <c r="B5">
        <v>-0.43230150767646747</v>
      </c>
    </row>
    <row r="6" spans="1:2" x14ac:dyDescent="0.35">
      <c r="A6">
        <v>0.27848272785775063</v>
      </c>
      <c r="B6">
        <v>0.40550676132632735</v>
      </c>
    </row>
    <row r="7" spans="1:2" x14ac:dyDescent="0.35">
      <c r="A7">
        <v>-0.75003884106937879</v>
      </c>
      <c r="B7">
        <v>0.50955945632157995</v>
      </c>
    </row>
    <row r="8" spans="1:2" x14ac:dyDescent="0.35">
      <c r="A8">
        <v>-0.55581630635592538</v>
      </c>
      <c r="B8">
        <v>-0.25842684862473919</v>
      </c>
    </row>
    <row r="9" spans="1:2" x14ac:dyDescent="0.35">
      <c r="A9">
        <v>-0.75744333333636027</v>
      </c>
      <c r="B9">
        <v>0.54886896458420531</v>
      </c>
    </row>
    <row r="10" spans="1:2" x14ac:dyDescent="0.35">
      <c r="A10">
        <v>-0.5413320442574836</v>
      </c>
      <c r="B10">
        <v>0.26371566279479697</v>
      </c>
    </row>
    <row r="11" spans="1:2" x14ac:dyDescent="0.35">
      <c r="A11">
        <v>-0.350977163437801</v>
      </c>
      <c r="B11">
        <v>0.82814460307858784</v>
      </c>
    </row>
    <row r="12" spans="1:2" x14ac:dyDescent="0.35">
      <c r="A12">
        <v>0.40171980327392842</v>
      </c>
      <c r="B12">
        <v>0.71506820493073098</v>
      </c>
    </row>
    <row r="13" spans="1:2" x14ac:dyDescent="0.35">
      <c r="A13">
        <v>0.74344663893592744</v>
      </c>
      <c r="B13">
        <v>6.7487091666443441E-2</v>
      </c>
    </row>
    <row r="14" spans="1:2" x14ac:dyDescent="0.35">
      <c r="A14">
        <v>-0.21530862185794813</v>
      </c>
      <c r="B14">
        <v>0.89047684795557547</v>
      </c>
    </row>
    <row r="15" spans="1:2" x14ac:dyDescent="0.35">
      <c r="A15">
        <v>-0.58380324193387245</v>
      </c>
      <c r="B15">
        <v>-0.2290086945310579</v>
      </c>
    </row>
    <row r="16" spans="1:2" x14ac:dyDescent="0.35">
      <c r="A16">
        <v>0.80259064455594131</v>
      </c>
      <c r="B16">
        <v>0.40451397113408</v>
      </c>
    </row>
    <row r="17" spans="1:2" x14ac:dyDescent="0.35">
      <c r="A17">
        <v>0.8028669347220655</v>
      </c>
      <c r="B17">
        <v>0.17827133283738333</v>
      </c>
    </row>
    <row r="18" spans="1:2" x14ac:dyDescent="0.35">
      <c r="A18">
        <v>-0.4960003346359258</v>
      </c>
      <c r="B18">
        <v>-0.47385741297088696</v>
      </c>
    </row>
    <row r="19" spans="1:2" x14ac:dyDescent="0.35">
      <c r="A19">
        <v>-0.10557914214976118</v>
      </c>
      <c r="B19">
        <v>-0.49588305675775907</v>
      </c>
    </row>
    <row r="20" spans="1:2" x14ac:dyDescent="0.35">
      <c r="A20">
        <v>0.84975867116042458</v>
      </c>
      <c r="B20">
        <v>0.30348328794737695</v>
      </c>
    </row>
    <row r="21" spans="1:2" x14ac:dyDescent="0.35">
      <c r="A21">
        <v>-0.44764092081649071</v>
      </c>
      <c r="B21">
        <v>0.76918097608742431</v>
      </c>
    </row>
    <row r="22" spans="1:2" x14ac:dyDescent="0.35">
      <c r="A22">
        <v>-0.54801853009649082</v>
      </c>
      <c r="B22">
        <v>0.32533272496852034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sheetPr codeName="Sheet36"/>
  <dimension ref="A1:B23"/>
  <sheetViews>
    <sheetView workbookViewId="0"/>
  </sheetViews>
  <sheetFormatPr defaultRowHeight="14.5" x14ac:dyDescent="0.35"/>
  <sheetData>
    <row r="1" spans="1:2" x14ac:dyDescent="0.35">
      <c r="A1">
        <v>-0.58236114144784035</v>
      </c>
      <c r="B1">
        <v>-3.0062817593105948</v>
      </c>
    </row>
    <row r="2" spans="1:2" x14ac:dyDescent="0.35">
      <c r="A2">
        <v>-1.0801736019871142</v>
      </c>
      <c r="B2">
        <v>-3.5770102837022426</v>
      </c>
    </row>
    <row r="3" spans="1:2" x14ac:dyDescent="0.35">
      <c r="A3">
        <v>-7.0358863876714209E-2</v>
      </c>
      <c r="B3">
        <v>-2.27774506543726</v>
      </c>
    </row>
    <row r="4" spans="1:2" x14ac:dyDescent="0.35">
      <c r="A4">
        <v>-0.94907358222680471</v>
      </c>
      <c r="B4">
        <v>-1.4070150799319208</v>
      </c>
    </row>
    <row r="5" spans="1:2" x14ac:dyDescent="0.35">
      <c r="A5">
        <v>-0.65701323459766414</v>
      </c>
      <c r="B5">
        <v>-1.9722517212728301</v>
      </c>
    </row>
    <row r="6" spans="1:2" x14ac:dyDescent="0.35">
      <c r="A6">
        <v>2.1058302473794752</v>
      </c>
      <c r="B6">
        <v>-5.1080091587046274E-2</v>
      </c>
    </row>
    <row r="7" spans="1:2" x14ac:dyDescent="0.35">
      <c r="A7">
        <v>3.1657652150784941</v>
      </c>
      <c r="B7">
        <v>-0.22695279851128985</v>
      </c>
    </row>
    <row r="8" spans="1:2" x14ac:dyDescent="0.35">
      <c r="A8">
        <v>2.2695372966408454</v>
      </c>
      <c r="B8">
        <v>2.0841835181043966</v>
      </c>
    </row>
    <row r="9" spans="1:2" x14ac:dyDescent="0.35">
      <c r="A9">
        <v>3.7986611009832316</v>
      </c>
      <c r="B9">
        <v>-0.19759287677812895</v>
      </c>
    </row>
    <row r="10" spans="1:2" x14ac:dyDescent="0.35">
      <c r="A10">
        <v>3.9933809356073406</v>
      </c>
      <c r="B10">
        <v>0.50885405499841885</v>
      </c>
    </row>
    <row r="11" spans="1:2" x14ac:dyDescent="0.35">
      <c r="A11">
        <v>4.3016311046005375</v>
      </c>
      <c r="B11">
        <v>0.97625789866646262</v>
      </c>
    </row>
    <row r="12" spans="1:2" x14ac:dyDescent="0.35">
      <c r="A12">
        <v>-4.0199282629788673</v>
      </c>
      <c r="B12">
        <v>-0.49543473134158372</v>
      </c>
    </row>
    <row r="13" spans="1:2" x14ac:dyDescent="0.35">
      <c r="A13">
        <v>-1.7795490037733159</v>
      </c>
      <c r="B13">
        <v>-1.6492992816895635</v>
      </c>
    </row>
    <row r="14" spans="1:2" x14ac:dyDescent="0.35">
      <c r="A14">
        <v>-4.7279926832268382</v>
      </c>
      <c r="B14">
        <v>0.24837041949506095</v>
      </c>
    </row>
    <row r="15" spans="1:2" x14ac:dyDescent="0.35">
      <c r="A15">
        <v>-2.3462607705292804</v>
      </c>
      <c r="B15">
        <v>4.3579979656542243</v>
      </c>
    </row>
    <row r="16" spans="1:2" x14ac:dyDescent="0.35">
      <c r="A16">
        <v>-1.3612755077354557</v>
      </c>
      <c r="B16">
        <v>3.5140774826392605</v>
      </c>
    </row>
    <row r="17" spans="1:2" x14ac:dyDescent="0.35">
      <c r="A17">
        <v>-2.0608192479100298</v>
      </c>
      <c r="B17">
        <v>3.1709223500046368</v>
      </c>
    </row>
    <row r="18" spans="1:2" x14ac:dyDescent="0.35">
      <c r="A18">
        <v>-0.83126737171747722</v>
      </c>
      <c r="B18">
        <v>-3.2916460215064185</v>
      </c>
    </row>
    <row r="19" spans="1:2" x14ac:dyDescent="0.35">
      <c r="A19">
        <v>-0.55881522690039431</v>
      </c>
      <c r="B19">
        <v>-1.8856706222140036</v>
      </c>
    </row>
    <row r="20" spans="1:2" x14ac:dyDescent="0.35">
      <c r="A20">
        <v>-3.5091566499930065</v>
      </c>
      <c r="B20">
        <v>-0.63212119784536203</v>
      </c>
    </row>
    <row r="21" spans="1:2" x14ac:dyDescent="0.35">
      <c r="A21">
        <v>2.513710919699605</v>
      </c>
      <c r="B21">
        <v>0.60205020933535336</v>
      </c>
    </row>
    <row r="22" spans="1:2" x14ac:dyDescent="0.35">
      <c r="A22">
        <v>4.0312243803970365</v>
      </c>
      <c r="B22">
        <v>0.4291730256289174</v>
      </c>
    </row>
    <row r="23" spans="1:2" x14ac:dyDescent="0.35">
      <c r="A23">
        <v>-1.9227851753915881</v>
      </c>
      <c r="B23">
        <v>3.6809992660993736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sheetPr codeName="Sheet37"/>
  <dimension ref="A1:B39"/>
  <sheetViews>
    <sheetView workbookViewId="0"/>
  </sheetViews>
  <sheetFormatPr defaultRowHeight="14.5" x14ac:dyDescent="0.35"/>
  <sheetData>
    <row r="1" spans="1:2" x14ac:dyDescent="0.35">
      <c r="A1">
        <v>2.4666456137697743</v>
      </c>
      <c r="B1">
        <v>1.290460815221204</v>
      </c>
    </row>
    <row r="2" spans="1:2" x14ac:dyDescent="0.35">
      <c r="A2">
        <v>2.6130364955345149</v>
      </c>
      <c r="B2">
        <v>-0.1553405290394281</v>
      </c>
    </row>
    <row r="3" spans="1:2" x14ac:dyDescent="0.35">
      <c r="A3">
        <v>-1.1568983763536254</v>
      </c>
      <c r="B3">
        <v>0.99957373327738896</v>
      </c>
    </row>
    <row r="4" spans="1:2" x14ac:dyDescent="0.35">
      <c r="A4">
        <v>-1.8607911614564376</v>
      </c>
      <c r="B4">
        <v>2.6653258924399346</v>
      </c>
    </row>
    <row r="5" spans="1:2" x14ac:dyDescent="0.35">
      <c r="A5">
        <v>-3.5257136598348513</v>
      </c>
      <c r="B5">
        <v>-2.3583402322309737</v>
      </c>
    </row>
    <row r="6" spans="1:2" x14ac:dyDescent="0.35">
      <c r="A6">
        <v>1.2395653913537292</v>
      </c>
      <c r="B6">
        <v>2.2121664918949779</v>
      </c>
    </row>
    <row r="7" spans="1:2" x14ac:dyDescent="0.35">
      <c r="A7">
        <v>-3.3385273001044631</v>
      </c>
      <c r="B7">
        <v>2.7798065591209582</v>
      </c>
    </row>
    <row r="8" spans="1:2" x14ac:dyDescent="0.35">
      <c r="A8">
        <v>-2.4740157589263281</v>
      </c>
      <c r="B8">
        <v>-1.4097994649061045</v>
      </c>
    </row>
    <row r="9" spans="1:2" x14ac:dyDescent="0.35">
      <c r="A9">
        <v>-3.3714857260194262</v>
      </c>
      <c r="B9">
        <v>2.9942522485270322</v>
      </c>
    </row>
    <row r="10" spans="1:2" x14ac:dyDescent="0.35">
      <c r="A10">
        <v>-2.40954429186394</v>
      </c>
      <c r="B10">
        <v>1.4386516040186408</v>
      </c>
    </row>
    <row r="11" spans="1:2" x14ac:dyDescent="0.35">
      <c r="A11">
        <v>-1.5622482166119418</v>
      </c>
      <c r="B11">
        <v>4.5177883973674131</v>
      </c>
    </row>
    <row r="12" spans="1:2" x14ac:dyDescent="0.35">
      <c r="A12">
        <v>1.7881107707841322</v>
      </c>
      <c r="B12">
        <v>3.9009212009026828</v>
      </c>
    </row>
    <row r="13" spans="1:2" x14ac:dyDescent="0.35">
      <c r="A13">
        <v>3.3091844906588137</v>
      </c>
      <c r="B13">
        <v>0.3681632393295885</v>
      </c>
    </row>
    <row r="14" spans="1:2" x14ac:dyDescent="0.35">
      <c r="A14">
        <v>-0.95836865060983945</v>
      </c>
      <c r="B14">
        <v>4.8578303316386382</v>
      </c>
    </row>
    <row r="15" spans="1:2" x14ac:dyDescent="0.35">
      <c r="A15">
        <v>-2.5985895054539405</v>
      </c>
      <c r="B15">
        <v>-1.2493142130040431</v>
      </c>
    </row>
    <row r="16" spans="1:2" x14ac:dyDescent="0.35">
      <c r="A16">
        <v>3.5724426935519138</v>
      </c>
      <c r="B16">
        <v>2.206750510199412</v>
      </c>
    </row>
    <row r="17" spans="1:2" x14ac:dyDescent="0.35">
      <c r="A17">
        <v>3.5736724995457489</v>
      </c>
      <c r="B17">
        <v>0.97252600099300046</v>
      </c>
    </row>
    <row r="18" spans="1:2" x14ac:dyDescent="0.35">
      <c r="A18">
        <v>-2.2077665413727758</v>
      </c>
      <c r="B18">
        <v>-2.5850407215939546</v>
      </c>
    </row>
    <row r="19" spans="1:2" x14ac:dyDescent="0.35">
      <c r="A19">
        <v>-0.4699474601689102</v>
      </c>
      <c r="B19">
        <v>-2.7051975125396002</v>
      </c>
    </row>
    <row r="20" spans="1:2" x14ac:dyDescent="0.35">
      <c r="A20">
        <v>3.7823941465814706</v>
      </c>
      <c r="B20">
        <v>1.6555964646592807</v>
      </c>
    </row>
    <row r="21" spans="1:2" x14ac:dyDescent="0.35">
      <c r="A21">
        <v>-1.9925120579875628</v>
      </c>
      <c r="B21">
        <v>4.1961233295796081</v>
      </c>
    </row>
    <row r="22" spans="1:2" x14ac:dyDescent="0.35">
      <c r="A22">
        <v>-2.439306771208956</v>
      </c>
      <c r="B22">
        <v>1.7747919924646633</v>
      </c>
    </row>
    <row r="23" spans="1:2" x14ac:dyDescent="0.35">
      <c r="A23">
        <v>-0.58236114144784035</v>
      </c>
      <c r="B23">
        <v>-3.0062817593105948</v>
      </c>
    </row>
    <row r="24" spans="1:2" x14ac:dyDescent="0.35">
      <c r="A24">
        <v>-1.0801736019871142</v>
      </c>
      <c r="B24">
        <v>-3.5770102837022426</v>
      </c>
    </row>
    <row r="25" spans="1:2" x14ac:dyDescent="0.35">
      <c r="A25">
        <v>-7.0358863876714209E-2</v>
      </c>
      <c r="B25">
        <v>-2.27774506543726</v>
      </c>
    </row>
    <row r="26" spans="1:2" x14ac:dyDescent="0.35">
      <c r="A26">
        <v>-0.94907358222680471</v>
      </c>
      <c r="B26">
        <v>-1.4070150799319208</v>
      </c>
    </row>
    <row r="27" spans="1:2" x14ac:dyDescent="0.35">
      <c r="A27">
        <v>-0.65701323459766414</v>
      </c>
      <c r="B27">
        <v>-1.9722517212728301</v>
      </c>
    </row>
    <row r="28" spans="1:2" x14ac:dyDescent="0.35">
      <c r="A28">
        <v>-4.0199282629788673</v>
      </c>
      <c r="B28">
        <v>-0.49543473134158372</v>
      </c>
    </row>
    <row r="29" spans="1:2" x14ac:dyDescent="0.35">
      <c r="A29">
        <v>-1.7795490037733159</v>
      </c>
      <c r="B29">
        <v>-1.6492992816895635</v>
      </c>
    </row>
    <row r="30" spans="1:2" x14ac:dyDescent="0.35">
      <c r="A30">
        <v>-4.7279926832268382</v>
      </c>
      <c r="B30">
        <v>0.24837041949506095</v>
      </c>
    </row>
    <row r="31" spans="1:2" x14ac:dyDescent="0.35">
      <c r="A31">
        <v>2.1058302473794752</v>
      </c>
      <c r="B31">
        <v>-5.1080091587046274E-2</v>
      </c>
    </row>
    <row r="32" spans="1:2" x14ac:dyDescent="0.35">
      <c r="A32">
        <v>3.1657652150784941</v>
      </c>
      <c r="B32">
        <v>-0.22695279851128985</v>
      </c>
    </row>
    <row r="33" spans="1:2" x14ac:dyDescent="0.35">
      <c r="A33">
        <v>2.2695372966408454</v>
      </c>
      <c r="B33">
        <v>2.0841835181043966</v>
      </c>
    </row>
    <row r="34" spans="1:2" x14ac:dyDescent="0.35">
      <c r="A34">
        <v>3.7986611009832316</v>
      </c>
      <c r="B34">
        <v>-0.19759287677812895</v>
      </c>
    </row>
    <row r="35" spans="1:2" x14ac:dyDescent="0.35">
      <c r="A35">
        <v>3.9933809356073406</v>
      </c>
      <c r="B35">
        <v>0.50885405499841885</v>
      </c>
    </row>
    <row r="36" spans="1:2" x14ac:dyDescent="0.35">
      <c r="A36">
        <v>4.3016311046005375</v>
      </c>
      <c r="B36">
        <v>0.97625789866646262</v>
      </c>
    </row>
    <row r="37" spans="1:2" x14ac:dyDescent="0.35">
      <c r="A37">
        <v>-2.3462607705292804</v>
      </c>
      <c r="B37">
        <v>4.3579979656542243</v>
      </c>
    </row>
    <row r="38" spans="1:2" x14ac:dyDescent="0.35">
      <c r="A38">
        <v>-1.3612755077354557</v>
      </c>
      <c r="B38">
        <v>3.5140774826392605</v>
      </c>
    </row>
    <row r="39" spans="1:2" x14ac:dyDescent="0.35">
      <c r="A39">
        <v>-2.0608192479100298</v>
      </c>
      <c r="B39">
        <v>3.1709223500046368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sheetPr codeName="Sheet39"/>
  <dimension ref="A1:B22"/>
  <sheetViews>
    <sheetView workbookViewId="0"/>
  </sheetViews>
  <sheetFormatPr defaultRowHeight="14.5" x14ac:dyDescent="0.35"/>
  <sheetData>
    <row r="1" spans="1:2" x14ac:dyDescent="0.35">
      <c r="A1">
        <v>0.55416051784954967</v>
      </c>
      <c r="B1">
        <v>0.23655117628629452</v>
      </c>
    </row>
    <row r="2" spans="1:2" x14ac:dyDescent="0.35">
      <c r="A2">
        <v>0.58704892565095201</v>
      </c>
      <c r="B2">
        <v>-2.8475087686341882E-2</v>
      </c>
    </row>
    <row r="3" spans="1:2" x14ac:dyDescent="0.35">
      <c r="A3">
        <v>-0.25991062508554841</v>
      </c>
      <c r="B3">
        <v>0.18322938566028299</v>
      </c>
    </row>
    <row r="4" spans="1:2" x14ac:dyDescent="0.35">
      <c r="A4">
        <v>-0.41804829517711573</v>
      </c>
      <c r="B4">
        <v>0.48857428881706078</v>
      </c>
    </row>
    <row r="5" spans="1:2" x14ac:dyDescent="0.35">
      <c r="A5">
        <v>-0.79209242568789695</v>
      </c>
      <c r="B5">
        <v>-0.43230150767646747</v>
      </c>
    </row>
    <row r="6" spans="1:2" x14ac:dyDescent="0.35">
      <c r="A6">
        <v>0.27848272785775063</v>
      </c>
      <c r="B6">
        <v>0.40550676132632735</v>
      </c>
    </row>
    <row r="7" spans="1:2" x14ac:dyDescent="0.35">
      <c r="A7">
        <v>-0.75003884106937879</v>
      </c>
      <c r="B7">
        <v>0.50955945632157995</v>
      </c>
    </row>
    <row r="8" spans="1:2" x14ac:dyDescent="0.35">
      <c r="A8">
        <v>-0.55581630635592538</v>
      </c>
      <c r="B8">
        <v>-0.25842684862473919</v>
      </c>
    </row>
    <row r="9" spans="1:2" x14ac:dyDescent="0.35">
      <c r="A9">
        <v>-0.75744333333636027</v>
      </c>
      <c r="B9">
        <v>0.54886896458420531</v>
      </c>
    </row>
    <row r="10" spans="1:2" x14ac:dyDescent="0.35">
      <c r="A10">
        <v>-0.5413320442574836</v>
      </c>
      <c r="B10">
        <v>0.26371566279479697</v>
      </c>
    </row>
    <row r="11" spans="1:2" x14ac:dyDescent="0.35">
      <c r="A11">
        <v>-0.350977163437801</v>
      </c>
      <c r="B11">
        <v>0.82814460307858784</v>
      </c>
    </row>
    <row r="12" spans="1:2" x14ac:dyDescent="0.35">
      <c r="A12">
        <v>0.40171980327392842</v>
      </c>
      <c r="B12">
        <v>0.71506820493073098</v>
      </c>
    </row>
    <row r="13" spans="1:2" x14ac:dyDescent="0.35">
      <c r="A13">
        <v>0.74344663893592744</v>
      </c>
      <c r="B13">
        <v>6.7487091666443441E-2</v>
      </c>
    </row>
    <row r="14" spans="1:2" x14ac:dyDescent="0.35">
      <c r="A14">
        <v>-0.21530862185794813</v>
      </c>
      <c r="B14">
        <v>0.89047684795557547</v>
      </c>
    </row>
    <row r="15" spans="1:2" x14ac:dyDescent="0.35">
      <c r="A15">
        <v>-0.58380324193387245</v>
      </c>
      <c r="B15">
        <v>-0.2290086945310579</v>
      </c>
    </row>
    <row r="16" spans="1:2" x14ac:dyDescent="0.35">
      <c r="A16">
        <v>0.80259064455594131</v>
      </c>
      <c r="B16">
        <v>0.40451397113408</v>
      </c>
    </row>
    <row r="17" spans="1:2" x14ac:dyDescent="0.35">
      <c r="A17">
        <v>0.8028669347220655</v>
      </c>
      <c r="B17">
        <v>0.17827133283738333</v>
      </c>
    </row>
    <row r="18" spans="1:2" x14ac:dyDescent="0.35">
      <c r="A18">
        <v>-0.4960003346359258</v>
      </c>
      <c r="B18">
        <v>-0.47385741297088696</v>
      </c>
    </row>
    <row r="19" spans="1:2" x14ac:dyDescent="0.35">
      <c r="A19">
        <v>-0.10557914214976118</v>
      </c>
      <c r="B19">
        <v>-0.49588305675775907</v>
      </c>
    </row>
    <row r="20" spans="1:2" x14ac:dyDescent="0.35">
      <c r="A20">
        <v>0.84975867116042458</v>
      </c>
      <c r="B20">
        <v>0.30348328794737695</v>
      </c>
    </row>
    <row r="21" spans="1:2" x14ac:dyDescent="0.35">
      <c r="A21">
        <v>-0.44764092081649071</v>
      </c>
      <c r="B21">
        <v>0.76918097608742431</v>
      </c>
    </row>
    <row r="22" spans="1:2" x14ac:dyDescent="0.35">
      <c r="A22">
        <v>-0.54801853009649082</v>
      </c>
      <c r="B22">
        <v>0.32533272496852034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sheetPr codeName="Sheet40"/>
  <dimension ref="A1:B23"/>
  <sheetViews>
    <sheetView workbookViewId="0"/>
  </sheetViews>
  <sheetFormatPr defaultRowHeight="14.5" x14ac:dyDescent="0.35"/>
  <sheetData>
    <row r="1" spans="1:2" x14ac:dyDescent="0.35">
      <c r="A1">
        <v>-0.58236114144784035</v>
      </c>
      <c r="B1">
        <v>-3.0062817593105948</v>
      </c>
    </row>
    <row r="2" spans="1:2" x14ac:dyDescent="0.35">
      <c r="A2">
        <v>-1.0801736019871142</v>
      </c>
      <c r="B2">
        <v>-3.5770102837022426</v>
      </c>
    </row>
    <row r="3" spans="1:2" x14ac:dyDescent="0.35">
      <c r="A3">
        <v>-7.0358863876714209E-2</v>
      </c>
      <c r="B3">
        <v>-2.27774506543726</v>
      </c>
    </row>
    <row r="4" spans="1:2" x14ac:dyDescent="0.35">
      <c r="A4">
        <v>-0.94907358222680471</v>
      </c>
      <c r="B4">
        <v>-1.4070150799319208</v>
      </c>
    </row>
    <row r="5" spans="1:2" x14ac:dyDescent="0.35">
      <c r="A5">
        <v>-0.65701323459766414</v>
      </c>
      <c r="B5">
        <v>-1.9722517212728301</v>
      </c>
    </row>
    <row r="6" spans="1:2" x14ac:dyDescent="0.35">
      <c r="A6">
        <v>2.1058302473794752</v>
      </c>
      <c r="B6">
        <v>-5.1080091587046274E-2</v>
      </c>
    </row>
    <row r="7" spans="1:2" x14ac:dyDescent="0.35">
      <c r="A7">
        <v>3.1657652150784941</v>
      </c>
      <c r="B7">
        <v>-0.22695279851128985</v>
      </c>
    </row>
    <row r="8" spans="1:2" x14ac:dyDescent="0.35">
      <c r="A8">
        <v>2.2695372966408454</v>
      </c>
      <c r="B8">
        <v>2.0841835181043966</v>
      </c>
    </row>
    <row r="9" spans="1:2" x14ac:dyDescent="0.35">
      <c r="A9">
        <v>3.7986611009832316</v>
      </c>
      <c r="B9">
        <v>-0.19759287677812895</v>
      </c>
    </row>
    <row r="10" spans="1:2" x14ac:dyDescent="0.35">
      <c r="A10">
        <v>3.9933809356073406</v>
      </c>
      <c r="B10">
        <v>0.50885405499841885</v>
      </c>
    </row>
    <row r="11" spans="1:2" x14ac:dyDescent="0.35">
      <c r="A11">
        <v>4.3016311046005375</v>
      </c>
      <c r="B11">
        <v>0.97625789866646262</v>
      </c>
    </row>
    <row r="12" spans="1:2" x14ac:dyDescent="0.35">
      <c r="A12">
        <v>-4.0199282629788673</v>
      </c>
      <c r="B12">
        <v>-0.49543473134158372</v>
      </c>
    </row>
    <row r="13" spans="1:2" x14ac:dyDescent="0.35">
      <c r="A13">
        <v>-1.7795490037733159</v>
      </c>
      <c r="B13">
        <v>-1.6492992816895635</v>
      </c>
    </row>
    <row r="14" spans="1:2" x14ac:dyDescent="0.35">
      <c r="A14">
        <v>-4.7279926832268382</v>
      </c>
      <c r="B14">
        <v>0.24837041949506095</v>
      </c>
    </row>
    <row r="15" spans="1:2" x14ac:dyDescent="0.35">
      <c r="A15">
        <v>-2.3462607705292804</v>
      </c>
      <c r="B15">
        <v>4.3579979656542243</v>
      </c>
    </row>
    <row r="16" spans="1:2" x14ac:dyDescent="0.35">
      <c r="A16">
        <v>-1.3612755077354557</v>
      </c>
      <c r="B16">
        <v>3.5140774826392605</v>
      </c>
    </row>
    <row r="17" spans="1:2" x14ac:dyDescent="0.35">
      <c r="A17">
        <v>-2.0608192479100298</v>
      </c>
      <c r="B17">
        <v>3.1709223500046368</v>
      </c>
    </row>
    <row r="18" spans="1:2" x14ac:dyDescent="0.35">
      <c r="A18">
        <v>-0.83126737171747722</v>
      </c>
      <c r="B18">
        <v>-3.2916460215064185</v>
      </c>
    </row>
    <row r="19" spans="1:2" x14ac:dyDescent="0.35">
      <c r="A19">
        <v>-0.55881522690039431</v>
      </c>
      <c r="B19">
        <v>-1.8856706222140036</v>
      </c>
    </row>
    <row r="20" spans="1:2" x14ac:dyDescent="0.35">
      <c r="A20">
        <v>-3.5091566499930065</v>
      </c>
      <c r="B20">
        <v>-0.63212119784536203</v>
      </c>
    </row>
    <row r="21" spans="1:2" x14ac:dyDescent="0.35">
      <c r="A21">
        <v>2.513710919699605</v>
      </c>
      <c r="B21">
        <v>0.60205020933535336</v>
      </c>
    </row>
    <row r="22" spans="1:2" x14ac:dyDescent="0.35">
      <c r="A22">
        <v>4.0312243803970365</v>
      </c>
      <c r="B22">
        <v>0.4291730256289174</v>
      </c>
    </row>
    <row r="23" spans="1:2" x14ac:dyDescent="0.35">
      <c r="A23">
        <v>-1.9227851753915881</v>
      </c>
      <c r="B23">
        <v>3.6809992660993736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sheetPr codeName="Sheet41"/>
  <dimension ref="A1:B39"/>
  <sheetViews>
    <sheetView workbookViewId="0"/>
  </sheetViews>
  <sheetFormatPr defaultRowHeight="14.5" x14ac:dyDescent="0.35"/>
  <sheetData>
    <row r="1" spans="1:2" x14ac:dyDescent="0.35">
      <c r="A1">
        <v>2.4666456137697743</v>
      </c>
      <c r="B1">
        <v>1.290460815221204</v>
      </c>
    </row>
    <row r="2" spans="1:2" x14ac:dyDescent="0.35">
      <c r="A2">
        <v>2.6130364955345149</v>
      </c>
      <c r="B2">
        <v>-0.1553405290394281</v>
      </c>
    </row>
    <row r="3" spans="1:2" x14ac:dyDescent="0.35">
      <c r="A3">
        <v>-1.1568983763536254</v>
      </c>
      <c r="B3">
        <v>0.99957373327738896</v>
      </c>
    </row>
    <row r="4" spans="1:2" x14ac:dyDescent="0.35">
      <c r="A4">
        <v>-1.8607911614564376</v>
      </c>
      <c r="B4">
        <v>2.6653258924399346</v>
      </c>
    </row>
    <row r="5" spans="1:2" x14ac:dyDescent="0.35">
      <c r="A5">
        <v>-3.5257136598348513</v>
      </c>
      <c r="B5">
        <v>-2.3583402322309737</v>
      </c>
    </row>
    <row r="6" spans="1:2" x14ac:dyDescent="0.35">
      <c r="A6">
        <v>1.2395653913537292</v>
      </c>
      <c r="B6">
        <v>2.2121664918949779</v>
      </c>
    </row>
    <row r="7" spans="1:2" x14ac:dyDescent="0.35">
      <c r="A7">
        <v>-3.3385273001044631</v>
      </c>
      <c r="B7">
        <v>2.7798065591209582</v>
      </c>
    </row>
    <row r="8" spans="1:2" x14ac:dyDescent="0.35">
      <c r="A8">
        <v>-2.4740157589263281</v>
      </c>
      <c r="B8">
        <v>-1.4097994649061045</v>
      </c>
    </row>
    <row r="9" spans="1:2" x14ac:dyDescent="0.35">
      <c r="A9">
        <v>-3.3714857260194262</v>
      </c>
      <c r="B9">
        <v>2.9942522485270322</v>
      </c>
    </row>
    <row r="10" spans="1:2" x14ac:dyDescent="0.35">
      <c r="A10">
        <v>-2.40954429186394</v>
      </c>
      <c r="B10">
        <v>1.4386516040186408</v>
      </c>
    </row>
    <row r="11" spans="1:2" x14ac:dyDescent="0.35">
      <c r="A11">
        <v>-1.5622482166119418</v>
      </c>
      <c r="B11">
        <v>4.5177883973674131</v>
      </c>
    </row>
    <row r="12" spans="1:2" x14ac:dyDescent="0.35">
      <c r="A12">
        <v>1.7881107707841322</v>
      </c>
      <c r="B12">
        <v>3.9009212009026828</v>
      </c>
    </row>
    <row r="13" spans="1:2" x14ac:dyDescent="0.35">
      <c r="A13">
        <v>3.3091844906588137</v>
      </c>
      <c r="B13">
        <v>0.3681632393295885</v>
      </c>
    </row>
    <row r="14" spans="1:2" x14ac:dyDescent="0.35">
      <c r="A14">
        <v>-0.95836865060983945</v>
      </c>
      <c r="B14">
        <v>4.8578303316386382</v>
      </c>
    </row>
    <row r="15" spans="1:2" x14ac:dyDescent="0.35">
      <c r="A15">
        <v>-2.5985895054539405</v>
      </c>
      <c r="B15">
        <v>-1.2493142130040431</v>
      </c>
    </row>
    <row r="16" spans="1:2" x14ac:dyDescent="0.35">
      <c r="A16">
        <v>3.5724426935519138</v>
      </c>
      <c r="B16">
        <v>2.206750510199412</v>
      </c>
    </row>
    <row r="17" spans="1:2" x14ac:dyDescent="0.35">
      <c r="A17">
        <v>3.5736724995457489</v>
      </c>
      <c r="B17">
        <v>0.97252600099300046</v>
      </c>
    </row>
    <row r="18" spans="1:2" x14ac:dyDescent="0.35">
      <c r="A18">
        <v>-2.2077665413727758</v>
      </c>
      <c r="B18">
        <v>-2.5850407215939546</v>
      </c>
    </row>
    <row r="19" spans="1:2" x14ac:dyDescent="0.35">
      <c r="A19">
        <v>-0.4699474601689102</v>
      </c>
      <c r="B19">
        <v>-2.7051975125396002</v>
      </c>
    </row>
    <row r="20" spans="1:2" x14ac:dyDescent="0.35">
      <c r="A20">
        <v>3.7823941465814706</v>
      </c>
      <c r="B20">
        <v>1.6555964646592807</v>
      </c>
    </row>
    <row r="21" spans="1:2" x14ac:dyDescent="0.35">
      <c r="A21">
        <v>-1.9925120579875628</v>
      </c>
      <c r="B21">
        <v>4.1961233295796081</v>
      </c>
    </row>
    <row r="22" spans="1:2" x14ac:dyDescent="0.35">
      <c r="A22">
        <v>-2.439306771208956</v>
      </c>
      <c r="B22">
        <v>1.7747919924646633</v>
      </c>
    </row>
    <row r="23" spans="1:2" x14ac:dyDescent="0.35">
      <c r="A23">
        <v>-0.58236114144784035</v>
      </c>
      <c r="B23">
        <v>-3.0062817593105948</v>
      </c>
    </row>
    <row r="24" spans="1:2" x14ac:dyDescent="0.35">
      <c r="A24">
        <v>-1.0801736019871142</v>
      </c>
      <c r="B24">
        <v>-3.5770102837022426</v>
      </c>
    </row>
    <row r="25" spans="1:2" x14ac:dyDescent="0.35">
      <c r="A25">
        <v>-7.0358863876714209E-2</v>
      </c>
      <c r="B25">
        <v>-2.27774506543726</v>
      </c>
    </row>
    <row r="26" spans="1:2" x14ac:dyDescent="0.35">
      <c r="A26">
        <v>-0.94907358222680471</v>
      </c>
      <c r="B26">
        <v>-1.4070150799319208</v>
      </c>
    </row>
    <row r="27" spans="1:2" x14ac:dyDescent="0.35">
      <c r="A27">
        <v>-0.65701323459766414</v>
      </c>
      <c r="B27">
        <v>-1.9722517212728301</v>
      </c>
    </row>
    <row r="28" spans="1:2" x14ac:dyDescent="0.35">
      <c r="A28">
        <v>-4.0199282629788673</v>
      </c>
      <c r="B28">
        <v>-0.49543473134158372</v>
      </c>
    </row>
    <row r="29" spans="1:2" x14ac:dyDescent="0.35">
      <c r="A29">
        <v>-1.7795490037733159</v>
      </c>
      <c r="B29">
        <v>-1.6492992816895635</v>
      </c>
    </row>
    <row r="30" spans="1:2" x14ac:dyDescent="0.35">
      <c r="A30">
        <v>-4.7279926832268382</v>
      </c>
      <c r="B30">
        <v>0.24837041949506095</v>
      </c>
    </row>
    <row r="31" spans="1:2" x14ac:dyDescent="0.35">
      <c r="A31">
        <v>2.1058302473794752</v>
      </c>
      <c r="B31">
        <v>-5.1080091587046274E-2</v>
      </c>
    </row>
    <row r="32" spans="1:2" x14ac:dyDescent="0.35">
      <c r="A32">
        <v>3.1657652150784941</v>
      </c>
      <c r="B32">
        <v>-0.22695279851128985</v>
      </c>
    </row>
    <row r="33" spans="1:2" x14ac:dyDescent="0.35">
      <c r="A33">
        <v>2.2695372966408454</v>
      </c>
      <c r="B33">
        <v>2.0841835181043966</v>
      </c>
    </row>
    <row r="34" spans="1:2" x14ac:dyDescent="0.35">
      <c r="A34">
        <v>3.7986611009832316</v>
      </c>
      <c r="B34">
        <v>-0.19759287677812895</v>
      </c>
    </row>
    <row r="35" spans="1:2" x14ac:dyDescent="0.35">
      <c r="A35">
        <v>3.9933809356073406</v>
      </c>
      <c r="B35">
        <v>0.50885405499841885</v>
      </c>
    </row>
    <row r="36" spans="1:2" x14ac:dyDescent="0.35">
      <c r="A36">
        <v>4.3016311046005375</v>
      </c>
      <c r="B36">
        <v>0.97625789866646262</v>
      </c>
    </row>
    <row r="37" spans="1:2" x14ac:dyDescent="0.35">
      <c r="A37">
        <v>-2.3462607705292804</v>
      </c>
      <c r="B37">
        <v>4.3579979656542243</v>
      </c>
    </row>
    <row r="38" spans="1:2" x14ac:dyDescent="0.35">
      <c r="A38">
        <v>-1.3612755077354557</v>
      </c>
      <c r="B38">
        <v>3.5140774826392605</v>
      </c>
    </row>
    <row r="39" spans="1:2" x14ac:dyDescent="0.35">
      <c r="A39">
        <v>-2.0608192479100298</v>
      </c>
      <c r="B39">
        <v>3.1709223500046368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sheetPr codeName="Sheet43"/>
  <dimension ref="A1:L148"/>
  <sheetViews>
    <sheetView workbookViewId="0"/>
  </sheetViews>
  <sheetFormatPr defaultRowHeight="14.5" x14ac:dyDescent="0.35"/>
  <cols>
    <col min="1" max="1" width="8.81640625" bestFit="1" customWidth="1"/>
    <col min="2" max="2" width="19" bestFit="1" customWidth="1"/>
    <col min="9" max="9" width="8.81640625" bestFit="1" customWidth="1"/>
    <col min="10" max="10" width="19" bestFit="1" customWidth="1"/>
    <col min="12" max="12" width="17" bestFit="1" customWidth="1"/>
  </cols>
  <sheetData>
    <row r="1" spans="1:12" x14ac:dyDescent="0.35">
      <c r="A1" s="13">
        <v>5.521484375</v>
      </c>
      <c r="B1" s="13">
        <v>1.8790460399602266E+17</v>
      </c>
      <c r="C1" s="13">
        <v>1</v>
      </c>
      <c r="D1" s="13">
        <v>0</v>
      </c>
      <c r="I1" s="13">
        <v>2.65625</v>
      </c>
      <c r="J1" s="13">
        <v>1.8790460399602266E+17</v>
      </c>
      <c r="K1" s="13">
        <v>1</v>
      </c>
      <c r="L1" s="13">
        <v>5069222887815166</v>
      </c>
    </row>
    <row r="2" spans="1:12" x14ac:dyDescent="0.35">
      <c r="A2" s="13">
        <v>1</v>
      </c>
      <c r="B2" s="13">
        <v>1.8790460399602266E+17</v>
      </c>
      <c r="C2" s="13">
        <v>2</v>
      </c>
      <c r="D2" s="13">
        <v>0</v>
      </c>
      <c r="I2" s="13">
        <v>1</v>
      </c>
      <c r="J2" s="13">
        <v>1.8790460399602266E+17</v>
      </c>
      <c r="K2" s="13">
        <v>2</v>
      </c>
      <c r="L2" s="13">
        <v>5069222887815166</v>
      </c>
    </row>
    <row r="3" spans="1:12" x14ac:dyDescent="0.35">
      <c r="A3" s="13">
        <v>1</v>
      </c>
      <c r="B3" s="13">
        <v>0</v>
      </c>
      <c r="C3" s="13">
        <v>3</v>
      </c>
      <c r="D3" s="13">
        <v>0</v>
      </c>
      <c r="I3" s="13">
        <v>1</v>
      </c>
      <c r="J3" s="13">
        <v>0</v>
      </c>
      <c r="K3" s="13">
        <v>3</v>
      </c>
      <c r="L3" s="13">
        <v>5069222887815166</v>
      </c>
    </row>
    <row r="4" spans="1:12" x14ac:dyDescent="0.35">
      <c r="A4" s="13">
        <v>1</v>
      </c>
      <c r="B4" s="13">
        <v>1.8790460399602266E+17</v>
      </c>
      <c r="C4" s="13">
        <v>4</v>
      </c>
      <c r="D4" s="13">
        <v>0</v>
      </c>
      <c r="I4" s="13">
        <v>1</v>
      </c>
      <c r="J4" s="13">
        <v>1.8790460399602266E+17</v>
      </c>
      <c r="K4" s="13">
        <v>4</v>
      </c>
      <c r="L4" s="13">
        <v>5069222887815166</v>
      </c>
    </row>
    <row r="5" spans="1:12" x14ac:dyDescent="0.35">
      <c r="A5" s="13">
        <v>10.04296875</v>
      </c>
      <c r="B5" s="13">
        <v>1.8790460399602266E+17</v>
      </c>
      <c r="C5" s="13">
        <v>5</v>
      </c>
      <c r="D5" s="13">
        <v>0</v>
      </c>
      <c r="I5" s="13">
        <v>4.3125</v>
      </c>
      <c r="J5" s="13">
        <v>1.8790460399602266E+17</v>
      </c>
      <c r="K5" s="13">
        <v>5</v>
      </c>
      <c r="L5" s="13">
        <v>5069222887815166</v>
      </c>
    </row>
    <row r="6" spans="1:12" x14ac:dyDescent="0.35">
      <c r="A6" s="13">
        <v>10.04296875</v>
      </c>
      <c r="B6" s="13">
        <v>7.1001490512986448E+16</v>
      </c>
      <c r="C6" s="13">
        <v>6</v>
      </c>
      <c r="D6" s="13">
        <v>0</v>
      </c>
      <c r="I6" s="13">
        <v>4.3125</v>
      </c>
      <c r="J6" s="13">
        <v>7.1001490512986448E+16</v>
      </c>
      <c r="K6" s="13">
        <v>6</v>
      </c>
      <c r="L6" s="13">
        <v>5069222887815166</v>
      </c>
    </row>
    <row r="7" spans="1:12" x14ac:dyDescent="0.35">
      <c r="A7" s="13">
        <v>2.5</v>
      </c>
      <c r="B7" s="13">
        <v>7.1001490512986448E+16</v>
      </c>
      <c r="C7" s="13">
        <v>7</v>
      </c>
      <c r="D7" s="13">
        <v>0</v>
      </c>
      <c r="I7" s="13">
        <v>2.5</v>
      </c>
      <c r="J7" s="13">
        <v>7.1001490512986448E+16</v>
      </c>
      <c r="K7" s="13">
        <v>7</v>
      </c>
      <c r="L7" s="13">
        <v>5069222887815166</v>
      </c>
    </row>
    <row r="8" spans="1:12" x14ac:dyDescent="0.35">
      <c r="A8" s="13">
        <v>2.5</v>
      </c>
      <c r="B8" s="13">
        <v>3.5215555272092288E+16</v>
      </c>
      <c r="C8" s="13">
        <v>8</v>
      </c>
      <c r="D8" s="13">
        <v>0</v>
      </c>
      <c r="I8" s="13">
        <v>2.5</v>
      </c>
      <c r="J8" s="13">
        <v>3.5215555272092288E+16</v>
      </c>
      <c r="K8" s="13">
        <v>8</v>
      </c>
      <c r="L8" s="13">
        <v>5069222887815166</v>
      </c>
    </row>
    <row r="9" spans="1:12" x14ac:dyDescent="0.35">
      <c r="A9" s="13">
        <v>2</v>
      </c>
      <c r="B9" s="13">
        <v>3.5215555272092288E+16</v>
      </c>
      <c r="C9" s="13">
        <v>9</v>
      </c>
      <c r="D9" s="13">
        <v>0</v>
      </c>
      <c r="I9" s="13">
        <v>2</v>
      </c>
      <c r="J9" s="13">
        <v>3.5215555272092288E+16</v>
      </c>
    </row>
    <row r="10" spans="1:12" x14ac:dyDescent="0.35">
      <c r="A10" s="13">
        <v>2</v>
      </c>
      <c r="B10" s="13">
        <v>0</v>
      </c>
      <c r="C10" s="13">
        <v>10</v>
      </c>
      <c r="D10" s="13">
        <v>0</v>
      </c>
      <c r="I10" s="13">
        <v>2</v>
      </c>
      <c r="J10" s="13">
        <v>0</v>
      </c>
    </row>
    <row r="11" spans="1:12" x14ac:dyDescent="0.35">
      <c r="A11" s="13">
        <v>2</v>
      </c>
      <c r="B11" s="13">
        <v>3.5215555272092288E+16</v>
      </c>
      <c r="C11" s="13">
        <v>11</v>
      </c>
      <c r="D11" s="13">
        <v>0</v>
      </c>
      <c r="I11" s="13">
        <v>2</v>
      </c>
      <c r="J11" s="13">
        <v>3.5215555272092288E+16</v>
      </c>
    </row>
    <row r="12" spans="1:12" x14ac:dyDescent="0.35">
      <c r="A12" s="13">
        <v>3</v>
      </c>
      <c r="B12" s="13">
        <v>3.5215555272092288E+16</v>
      </c>
      <c r="C12" s="13">
        <v>12</v>
      </c>
      <c r="D12" s="13">
        <v>0</v>
      </c>
      <c r="I12" s="13">
        <v>3</v>
      </c>
      <c r="J12" s="13">
        <v>3.5215555272092288E+16</v>
      </c>
    </row>
    <row r="13" spans="1:12" x14ac:dyDescent="0.35">
      <c r="A13" s="13">
        <v>3</v>
      </c>
      <c r="B13" s="13">
        <v>0</v>
      </c>
      <c r="C13" s="13">
        <v>13</v>
      </c>
      <c r="D13" s="13">
        <v>0</v>
      </c>
      <c r="I13" s="13">
        <v>3</v>
      </c>
      <c r="J13" s="13">
        <v>0</v>
      </c>
    </row>
    <row r="14" spans="1:12" x14ac:dyDescent="0.35">
      <c r="A14" s="13">
        <v>3</v>
      </c>
      <c r="B14" s="13">
        <v>3.5215555272092288E+16</v>
      </c>
      <c r="C14" s="13">
        <v>14</v>
      </c>
      <c r="D14" s="13">
        <v>0</v>
      </c>
      <c r="I14" s="13">
        <v>3</v>
      </c>
      <c r="J14" s="13">
        <v>3.5215555272092288E+16</v>
      </c>
    </row>
    <row r="15" spans="1:12" x14ac:dyDescent="0.35">
      <c r="A15" s="13">
        <v>2.5</v>
      </c>
      <c r="B15" s="13">
        <v>3.5215555272092288E+16</v>
      </c>
      <c r="C15" s="13">
        <v>15</v>
      </c>
      <c r="D15" s="13">
        <v>0</v>
      </c>
      <c r="I15" s="13">
        <v>2.5</v>
      </c>
      <c r="J15" s="13">
        <v>3.5215555272092288E+16</v>
      </c>
    </row>
    <row r="16" spans="1:12" x14ac:dyDescent="0.35">
      <c r="A16" s="13">
        <v>2.5</v>
      </c>
      <c r="B16" s="13">
        <v>7.1001490512986448E+16</v>
      </c>
      <c r="C16" s="13">
        <v>16</v>
      </c>
      <c r="D16" s="13">
        <v>0</v>
      </c>
      <c r="I16" s="13">
        <v>2.5</v>
      </c>
      <c r="J16" s="13">
        <v>7.1001490512986448E+16</v>
      </c>
    </row>
    <row r="17" spans="1:10" x14ac:dyDescent="0.35">
      <c r="A17" s="13">
        <v>17.5859375</v>
      </c>
      <c r="B17" s="13">
        <v>7.1001490512986448E+16</v>
      </c>
      <c r="C17" s="13">
        <v>17</v>
      </c>
      <c r="D17" s="13">
        <v>0</v>
      </c>
      <c r="I17" s="13">
        <v>6.125</v>
      </c>
      <c r="J17" s="13">
        <v>7.1001490512986448E+16</v>
      </c>
    </row>
    <row r="18" spans="1:10" x14ac:dyDescent="0.35">
      <c r="A18" s="13">
        <v>17.5859375</v>
      </c>
      <c r="B18" s="13">
        <v>4.443490165482896E+16</v>
      </c>
      <c r="C18" s="13">
        <v>18</v>
      </c>
      <c r="D18" s="13">
        <v>0</v>
      </c>
      <c r="I18" s="13">
        <v>6.125</v>
      </c>
      <c r="J18" s="13">
        <v>4.443490165482896E+16</v>
      </c>
    </row>
    <row r="19" spans="1:10" x14ac:dyDescent="0.35">
      <c r="A19" s="13">
        <v>13.671875</v>
      </c>
      <c r="B19" s="13">
        <v>4.443490165482896E+16</v>
      </c>
      <c r="C19" s="13">
        <v>19</v>
      </c>
      <c r="D19" s="13">
        <v>0</v>
      </c>
      <c r="I19" s="13">
        <v>4.75</v>
      </c>
      <c r="J19" s="13">
        <v>4.443490165482896E+16</v>
      </c>
    </row>
    <row r="20" spans="1:10" x14ac:dyDescent="0.35">
      <c r="A20" s="13">
        <v>13.671875</v>
      </c>
      <c r="B20" s="13">
        <v>1.7316811183527232E+16</v>
      </c>
      <c r="C20" s="13">
        <v>20</v>
      </c>
      <c r="D20" s="13">
        <v>0</v>
      </c>
      <c r="I20" s="13">
        <v>4.75</v>
      </c>
      <c r="J20" s="13">
        <v>1.7316811183527232E+16</v>
      </c>
    </row>
    <row r="21" spans="1:10" x14ac:dyDescent="0.35">
      <c r="A21" s="13">
        <v>10.40625</v>
      </c>
      <c r="B21" s="13">
        <v>1.7316811183527232E+16</v>
      </c>
      <c r="C21" s="13">
        <v>21</v>
      </c>
      <c r="D21" s="13">
        <v>0</v>
      </c>
      <c r="I21" s="13">
        <v>4</v>
      </c>
      <c r="J21" s="13">
        <v>1.7316811183527232E+16</v>
      </c>
    </row>
    <row r="22" spans="1:10" x14ac:dyDescent="0.35">
      <c r="A22" s="13">
        <v>10.40625</v>
      </c>
      <c r="B22" s="13">
        <v>2396646888741242</v>
      </c>
      <c r="C22" s="13">
        <v>22</v>
      </c>
      <c r="D22" s="13">
        <v>0</v>
      </c>
      <c r="I22" s="13">
        <v>4</v>
      </c>
      <c r="J22" s="13">
        <v>0</v>
      </c>
    </row>
    <row r="23" spans="1:10" x14ac:dyDescent="0.35">
      <c r="A23" s="13">
        <v>7.0625</v>
      </c>
      <c r="B23" s="13">
        <v>2396646888741242</v>
      </c>
      <c r="I23" s="13">
        <v>4</v>
      </c>
      <c r="J23" s="13">
        <v>1.7316811183527232E+16</v>
      </c>
    </row>
    <row r="24" spans="1:10" x14ac:dyDescent="0.35">
      <c r="A24" s="13">
        <v>7.0625</v>
      </c>
      <c r="B24" s="13">
        <v>697066587465305.25</v>
      </c>
      <c r="I24" s="13">
        <v>5.5</v>
      </c>
      <c r="J24" s="13">
        <v>1.7316811183527232E+16</v>
      </c>
    </row>
    <row r="25" spans="1:10" x14ac:dyDescent="0.35">
      <c r="A25" s="13">
        <v>4.875</v>
      </c>
      <c r="B25" s="13">
        <v>697066587465305.25</v>
      </c>
      <c r="I25" s="13">
        <v>5.5</v>
      </c>
      <c r="J25" s="13">
        <v>6502888113972078</v>
      </c>
    </row>
    <row r="26" spans="1:10" x14ac:dyDescent="0.35">
      <c r="A26" s="13">
        <v>4.875</v>
      </c>
      <c r="B26" s="13">
        <v>106842699207670.17</v>
      </c>
      <c r="I26" s="13">
        <v>5</v>
      </c>
      <c r="J26" s="13">
        <v>6502888113972078</v>
      </c>
    </row>
    <row r="27" spans="1:10" x14ac:dyDescent="0.35">
      <c r="A27" s="13">
        <v>4</v>
      </c>
      <c r="B27" s="13">
        <v>106842699207670.17</v>
      </c>
      <c r="I27" s="13">
        <v>5</v>
      </c>
      <c r="J27" s="13">
        <v>0</v>
      </c>
    </row>
    <row r="28" spans="1:10" x14ac:dyDescent="0.35">
      <c r="A28" s="13">
        <v>4</v>
      </c>
      <c r="B28" s="13">
        <v>0</v>
      </c>
      <c r="I28" s="13">
        <v>5</v>
      </c>
      <c r="J28" s="13">
        <v>6502888113972078</v>
      </c>
    </row>
    <row r="29" spans="1:10" x14ac:dyDescent="0.35">
      <c r="A29" s="13">
        <v>4</v>
      </c>
      <c r="B29" s="13">
        <v>106842699207670.17</v>
      </c>
      <c r="I29" s="13">
        <v>6</v>
      </c>
      <c r="J29" s="13">
        <v>6502888113972078</v>
      </c>
    </row>
    <row r="30" spans="1:10" x14ac:dyDescent="0.35">
      <c r="A30" s="13">
        <v>5.75</v>
      </c>
      <c r="B30" s="13">
        <v>106842699207670.17</v>
      </c>
      <c r="I30" s="13">
        <v>6</v>
      </c>
      <c r="J30" s="13">
        <v>0</v>
      </c>
    </row>
    <row r="31" spans="1:10" x14ac:dyDescent="0.35">
      <c r="A31" s="13">
        <v>5.75</v>
      </c>
      <c r="B31" s="13">
        <v>49970364784664.953</v>
      </c>
      <c r="I31" s="13">
        <v>6</v>
      </c>
      <c r="J31" s="13">
        <v>6502888113972078</v>
      </c>
    </row>
    <row r="32" spans="1:10" x14ac:dyDescent="0.35">
      <c r="A32" s="13">
        <v>5</v>
      </c>
      <c r="B32" s="13">
        <v>49970364784664.953</v>
      </c>
      <c r="I32" s="13">
        <v>5.5</v>
      </c>
      <c r="J32" s="13">
        <v>6502888113972078</v>
      </c>
    </row>
    <row r="33" spans="1:10" x14ac:dyDescent="0.35">
      <c r="A33" s="13">
        <v>5</v>
      </c>
      <c r="B33" s="13">
        <v>0</v>
      </c>
      <c r="I33" s="13">
        <v>5.5</v>
      </c>
      <c r="J33" s="13">
        <v>1.7316811183527232E+16</v>
      </c>
    </row>
    <row r="34" spans="1:10" x14ac:dyDescent="0.35">
      <c r="A34" s="13">
        <v>5</v>
      </c>
      <c r="B34" s="13">
        <v>49970364784664.953</v>
      </c>
      <c r="I34" s="13">
        <v>4.75</v>
      </c>
      <c r="J34" s="13">
        <v>1.7316811183527232E+16</v>
      </c>
    </row>
    <row r="35" spans="1:10" x14ac:dyDescent="0.35">
      <c r="A35" s="13">
        <v>6.5</v>
      </c>
      <c r="B35" s="13">
        <v>49970364784664.953</v>
      </c>
      <c r="I35" s="13">
        <v>4.75</v>
      </c>
      <c r="J35" s="13">
        <v>4.443490165482896E+16</v>
      </c>
    </row>
    <row r="36" spans="1:10" x14ac:dyDescent="0.35">
      <c r="A36" s="13">
        <v>6.5</v>
      </c>
      <c r="B36" s="13">
        <v>23178271186129.488</v>
      </c>
      <c r="I36" s="13">
        <v>7.5</v>
      </c>
      <c r="J36" s="13">
        <v>4.443490165482896E+16</v>
      </c>
    </row>
    <row r="37" spans="1:10" x14ac:dyDescent="0.35">
      <c r="A37" s="13">
        <v>6</v>
      </c>
      <c r="B37" s="13">
        <v>23178271186129.488</v>
      </c>
      <c r="I37" s="13">
        <v>7.5</v>
      </c>
      <c r="J37" s="13">
        <v>2.4673357373322412E+16</v>
      </c>
    </row>
    <row r="38" spans="1:10" x14ac:dyDescent="0.35">
      <c r="A38" s="13">
        <v>6</v>
      </c>
      <c r="B38" s="13">
        <v>0</v>
      </c>
      <c r="I38" s="13">
        <v>7</v>
      </c>
      <c r="J38" s="13">
        <v>2.4673357373322412E+16</v>
      </c>
    </row>
    <row r="39" spans="1:10" x14ac:dyDescent="0.35">
      <c r="A39" s="13">
        <v>6</v>
      </c>
      <c r="B39" s="13">
        <v>23178271186129.488</v>
      </c>
      <c r="I39" s="13">
        <v>7</v>
      </c>
      <c r="J39" s="13">
        <v>0</v>
      </c>
    </row>
    <row r="40" spans="1:10" x14ac:dyDescent="0.35">
      <c r="A40" s="13">
        <v>7</v>
      </c>
      <c r="B40" s="13">
        <v>23178271186129.488</v>
      </c>
      <c r="I40" s="13">
        <v>7</v>
      </c>
      <c r="J40" s="13">
        <v>2.4673357373322412E+16</v>
      </c>
    </row>
    <row r="41" spans="1:10" x14ac:dyDescent="0.35">
      <c r="A41" s="13">
        <v>7</v>
      </c>
      <c r="B41" s="13">
        <v>0</v>
      </c>
      <c r="I41" s="13">
        <v>8</v>
      </c>
      <c r="J41" s="13">
        <v>2.4673357373322412E+16</v>
      </c>
    </row>
    <row r="42" spans="1:10" x14ac:dyDescent="0.35">
      <c r="A42" s="13">
        <v>7</v>
      </c>
      <c r="B42" s="13">
        <v>23178271186129.488</v>
      </c>
      <c r="I42" s="13">
        <v>8</v>
      </c>
      <c r="J42" s="13">
        <v>0</v>
      </c>
    </row>
    <row r="43" spans="1:10" x14ac:dyDescent="0.35">
      <c r="A43" s="13">
        <v>6.5</v>
      </c>
      <c r="B43" s="13">
        <v>23178271186129.488</v>
      </c>
      <c r="I43" s="13">
        <v>8</v>
      </c>
      <c r="J43" s="13">
        <v>2.4673357373322412E+16</v>
      </c>
    </row>
    <row r="44" spans="1:10" x14ac:dyDescent="0.35">
      <c r="A44" s="13">
        <v>6.5</v>
      </c>
      <c r="B44" s="13">
        <v>49970364784664.953</v>
      </c>
      <c r="I44" s="13">
        <v>7.5</v>
      </c>
      <c r="J44" s="13">
        <v>2.4673357373322412E+16</v>
      </c>
    </row>
    <row r="45" spans="1:10" x14ac:dyDescent="0.35">
      <c r="A45" s="13">
        <v>5.75</v>
      </c>
      <c r="B45" s="13">
        <v>49970364784664.953</v>
      </c>
      <c r="I45" s="13">
        <v>7.5</v>
      </c>
      <c r="J45" s="13">
        <v>4.443490165482896E+16</v>
      </c>
    </row>
    <row r="46" spans="1:10" x14ac:dyDescent="0.35">
      <c r="A46" s="13">
        <v>5.75</v>
      </c>
      <c r="B46" s="13">
        <v>106842699207670.17</v>
      </c>
      <c r="I46" s="13">
        <v>6.125</v>
      </c>
      <c r="J46" s="13">
        <v>4.443490165482896E+16</v>
      </c>
    </row>
    <row r="47" spans="1:10" x14ac:dyDescent="0.35">
      <c r="A47" s="13">
        <v>4.875</v>
      </c>
      <c r="B47" s="13">
        <v>106842699207670.17</v>
      </c>
      <c r="I47" s="13">
        <v>6.125</v>
      </c>
      <c r="J47" s="13">
        <v>7.1001490512986448E+16</v>
      </c>
    </row>
    <row r="48" spans="1:10" x14ac:dyDescent="0.35">
      <c r="A48" s="13">
        <v>4.875</v>
      </c>
      <c r="B48" s="13">
        <v>697066587465305.25</v>
      </c>
      <c r="I48" s="13">
        <v>4.3125</v>
      </c>
      <c r="J48" s="13">
        <v>7.1001490512986448E+16</v>
      </c>
    </row>
    <row r="49" spans="1:10" x14ac:dyDescent="0.35">
      <c r="A49" s="13">
        <v>9.25</v>
      </c>
      <c r="B49" s="13">
        <v>697066587465305.25</v>
      </c>
      <c r="I49" s="13">
        <v>4.3125</v>
      </c>
      <c r="J49" s="13">
        <v>1.8790460399602266E+17</v>
      </c>
    </row>
    <row r="50" spans="1:10" x14ac:dyDescent="0.35">
      <c r="A50" s="13">
        <v>9.25</v>
      </c>
      <c r="B50" s="13">
        <v>635485254893157.88</v>
      </c>
      <c r="I50" s="13">
        <v>2.65625</v>
      </c>
      <c r="J50" s="13">
        <v>1.8790460399602266E+17</v>
      </c>
    </row>
    <row r="51" spans="1:10" x14ac:dyDescent="0.35">
      <c r="A51" s="13">
        <v>8</v>
      </c>
      <c r="B51" s="13">
        <v>635485254893157.88</v>
      </c>
    </row>
    <row r="52" spans="1:10" x14ac:dyDescent="0.35">
      <c r="A52" s="13">
        <v>8</v>
      </c>
      <c r="B52" s="13">
        <v>0</v>
      </c>
    </row>
    <row r="53" spans="1:10" x14ac:dyDescent="0.35">
      <c r="A53" s="13">
        <v>8</v>
      </c>
      <c r="B53" s="13">
        <v>635485254893157.88</v>
      </c>
    </row>
    <row r="54" spans="1:10" x14ac:dyDescent="0.35">
      <c r="A54" s="13">
        <v>10.5</v>
      </c>
      <c r="B54" s="13">
        <v>635485254893157.88</v>
      </c>
    </row>
    <row r="55" spans="1:10" x14ac:dyDescent="0.35">
      <c r="A55" s="13">
        <v>10.5</v>
      </c>
      <c r="B55" s="13">
        <v>323135190961762.88</v>
      </c>
    </row>
    <row r="56" spans="1:10" x14ac:dyDescent="0.35">
      <c r="A56" s="13">
        <v>9.5</v>
      </c>
      <c r="B56" s="13">
        <v>323135190961762.88</v>
      </c>
    </row>
    <row r="57" spans="1:10" x14ac:dyDescent="0.35">
      <c r="A57" s="13">
        <v>9.5</v>
      </c>
      <c r="B57" s="13">
        <v>37824102212042.578</v>
      </c>
    </row>
    <row r="58" spans="1:10" x14ac:dyDescent="0.35">
      <c r="A58" s="13">
        <v>9</v>
      </c>
      <c r="B58" s="13">
        <v>37824102212042.578</v>
      </c>
    </row>
    <row r="59" spans="1:10" x14ac:dyDescent="0.35">
      <c r="A59" s="13">
        <v>9</v>
      </c>
      <c r="B59" s="13">
        <v>0</v>
      </c>
    </row>
    <row r="60" spans="1:10" x14ac:dyDescent="0.35">
      <c r="A60" s="13">
        <v>9</v>
      </c>
      <c r="B60" s="13">
        <v>37824102212042.578</v>
      </c>
    </row>
    <row r="61" spans="1:10" x14ac:dyDescent="0.35">
      <c r="A61" s="13">
        <v>10</v>
      </c>
      <c r="B61" s="13">
        <v>37824102212042.578</v>
      </c>
    </row>
    <row r="62" spans="1:10" x14ac:dyDescent="0.35">
      <c r="A62" s="13">
        <v>10</v>
      </c>
      <c r="B62" s="13">
        <v>0</v>
      </c>
    </row>
    <row r="63" spans="1:10" x14ac:dyDescent="0.35">
      <c r="A63" s="13">
        <v>10</v>
      </c>
      <c r="B63" s="13">
        <v>37824102212042.578</v>
      </c>
    </row>
    <row r="64" spans="1:10" x14ac:dyDescent="0.35">
      <c r="A64" s="13">
        <v>9.5</v>
      </c>
      <c r="B64" s="13">
        <v>37824102212042.578</v>
      </c>
    </row>
    <row r="65" spans="1:2" x14ac:dyDescent="0.35">
      <c r="A65" s="13">
        <v>9.5</v>
      </c>
      <c r="B65" s="13">
        <v>323135190961762.88</v>
      </c>
    </row>
    <row r="66" spans="1:2" x14ac:dyDescent="0.35">
      <c r="A66" s="13">
        <v>11.5</v>
      </c>
      <c r="B66" s="13">
        <v>323135190961762.88</v>
      </c>
    </row>
    <row r="67" spans="1:2" x14ac:dyDescent="0.35">
      <c r="A67" s="13">
        <v>11.5</v>
      </c>
      <c r="B67" s="13">
        <v>167271415570401.81</v>
      </c>
    </row>
    <row r="68" spans="1:2" x14ac:dyDescent="0.35">
      <c r="A68" s="13">
        <v>11</v>
      </c>
      <c r="B68" s="13">
        <v>167271415570401.81</v>
      </c>
    </row>
    <row r="69" spans="1:2" x14ac:dyDescent="0.35">
      <c r="A69" s="13">
        <v>11</v>
      </c>
      <c r="B69" s="13">
        <v>0</v>
      </c>
    </row>
    <row r="70" spans="1:2" x14ac:dyDescent="0.35">
      <c r="A70" s="13">
        <v>11</v>
      </c>
      <c r="B70" s="13">
        <v>167271415570401.81</v>
      </c>
    </row>
    <row r="71" spans="1:2" x14ac:dyDescent="0.35">
      <c r="A71" s="13">
        <v>12</v>
      </c>
      <c r="B71" s="13">
        <v>167271415570401.81</v>
      </c>
    </row>
    <row r="72" spans="1:2" x14ac:dyDescent="0.35">
      <c r="A72" s="13">
        <v>12</v>
      </c>
      <c r="B72" s="13">
        <v>0</v>
      </c>
    </row>
    <row r="73" spans="1:2" x14ac:dyDescent="0.35">
      <c r="A73" s="13">
        <v>12</v>
      </c>
      <c r="B73" s="13">
        <v>167271415570401.81</v>
      </c>
    </row>
    <row r="74" spans="1:2" x14ac:dyDescent="0.35">
      <c r="A74" s="13">
        <v>11.5</v>
      </c>
      <c r="B74" s="13">
        <v>167271415570401.81</v>
      </c>
    </row>
    <row r="75" spans="1:2" x14ac:dyDescent="0.35">
      <c r="A75" s="13">
        <v>11.5</v>
      </c>
      <c r="B75" s="13">
        <v>323135190961762.88</v>
      </c>
    </row>
    <row r="76" spans="1:2" x14ac:dyDescent="0.35">
      <c r="A76" s="13">
        <v>10.5</v>
      </c>
      <c r="B76" s="13">
        <v>323135190961762.88</v>
      </c>
    </row>
    <row r="77" spans="1:2" x14ac:dyDescent="0.35">
      <c r="A77" s="13">
        <v>10.5</v>
      </c>
      <c r="B77" s="13">
        <v>635485254893157.88</v>
      </c>
    </row>
    <row r="78" spans="1:2" x14ac:dyDescent="0.35">
      <c r="A78" s="13">
        <v>9.25</v>
      </c>
      <c r="B78" s="13">
        <v>635485254893157.88</v>
      </c>
    </row>
    <row r="79" spans="1:2" x14ac:dyDescent="0.35">
      <c r="A79" s="13">
        <v>9.25</v>
      </c>
      <c r="B79" s="13">
        <v>697066587465305.25</v>
      </c>
    </row>
    <row r="80" spans="1:2" x14ac:dyDescent="0.35">
      <c r="A80" s="13">
        <v>7.0625</v>
      </c>
      <c r="B80" s="13">
        <v>697066587465305.25</v>
      </c>
    </row>
    <row r="81" spans="1:2" x14ac:dyDescent="0.35">
      <c r="A81" s="13">
        <v>7.0625</v>
      </c>
      <c r="B81" s="13">
        <v>2396646888741242</v>
      </c>
    </row>
    <row r="82" spans="1:2" x14ac:dyDescent="0.35">
      <c r="A82" s="13">
        <v>13.75</v>
      </c>
      <c r="B82" s="13">
        <v>2396646888741242</v>
      </c>
    </row>
    <row r="83" spans="1:2" x14ac:dyDescent="0.35">
      <c r="A83" s="13">
        <v>13.75</v>
      </c>
      <c r="B83" s="13">
        <v>1236546207510873.8</v>
      </c>
    </row>
    <row r="84" spans="1:2" x14ac:dyDescent="0.35">
      <c r="A84" s="13">
        <v>13</v>
      </c>
      <c r="B84" s="13">
        <v>1236546207510873.8</v>
      </c>
    </row>
    <row r="85" spans="1:2" x14ac:dyDescent="0.35">
      <c r="A85" s="13">
        <v>13</v>
      </c>
      <c r="B85" s="13">
        <v>0</v>
      </c>
    </row>
    <row r="86" spans="1:2" x14ac:dyDescent="0.35">
      <c r="A86" s="13">
        <v>13</v>
      </c>
      <c r="B86" s="13">
        <v>1236546207510873.8</v>
      </c>
    </row>
    <row r="87" spans="1:2" x14ac:dyDescent="0.35">
      <c r="A87" s="13">
        <v>14.5</v>
      </c>
      <c r="B87" s="13">
        <v>1236546207510873.8</v>
      </c>
    </row>
    <row r="88" spans="1:2" x14ac:dyDescent="0.35">
      <c r="A88" s="13">
        <v>14.5</v>
      </c>
      <c r="B88" s="13">
        <v>297729863791604.56</v>
      </c>
    </row>
    <row r="89" spans="1:2" x14ac:dyDescent="0.35">
      <c r="A89" s="13">
        <v>14</v>
      </c>
      <c r="B89" s="13">
        <v>297729863791604.56</v>
      </c>
    </row>
    <row r="90" spans="1:2" x14ac:dyDescent="0.35">
      <c r="A90" s="13">
        <v>14</v>
      </c>
      <c r="B90" s="13">
        <v>0</v>
      </c>
    </row>
    <row r="91" spans="1:2" x14ac:dyDescent="0.35">
      <c r="A91" s="13">
        <v>14</v>
      </c>
      <c r="B91" s="13">
        <v>297729863791604.56</v>
      </c>
    </row>
    <row r="92" spans="1:2" x14ac:dyDescent="0.35">
      <c r="A92" s="13">
        <v>15</v>
      </c>
      <c r="B92" s="13">
        <v>297729863791604.56</v>
      </c>
    </row>
    <row r="93" spans="1:2" x14ac:dyDescent="0.35">
      <c r="A93" s="13">
        <v>15</v>
      </c>
      <c r="B93" s="13">
        <v>0</v>
      </c>
    </row>
    <row r="94" spans="1:2" x14ac:dyDescent="0.35">
      <c r="A94" s="13">
        <v>15</v>
      </c>
      <c r="B94" s="13">
        <v>297729863791604.56</v>
      </c>
    </row>
    <row r="95" spans="1:2" x14ac:dyDescent="0.35">
      <c r="A95" s="13">
        <v>14.5</v>
      </c>
      <c r="B95" s="13">
        <v>297729863791604.56</v>
      </c>
    </row>
    <row r="96" spans="1:2" x14ac:dyDescent="0.35">
      <c r="A96" s="13">
        <v>14.5</v>
      </c>
      <c r="B96" s="13">
        <v>1236546207510873.8</v>
      </c>
    </row>
    <row r="97" spans="1:2" x14ac:dyDescent="0.35">
      <c r="A97" s="13">
        <v>13.75</v>
      </c>
      <c r="B97" s="13">
        <v>1236546207510873.8</v>
      </c>
    </row>
    <row r="98" spans="1:2" x14ac:dyDescent="0.35">
      <c r="A98" s="13">
        <v>13.75</v>
      </c>
      <c r="B98" s="13">
        <v>2396646888741242</v>
      </c>
    </row>
    <row r="99" spans="1:2" x14ac:dyDescent="0.35">
      <c r="A99" s="13">
        <v>10.40625</v>
      </c>
      <c r="B99" s="13">
        <v>2396646888741242</v>
      </c>
    </row>
    <row r="100" spans="1:2" x14ac:dyDescent="0.35">
      <c r="A100" s="13">
        <v>10.40625</v>
      </c>
      <c r="B100" s="13">
        <v>1.7316811183527232E+16</v>
      </c>
    </row>
    <row r="101" spans="1:2" x14ac:dyDescent="0.35">
      <c r="A101" s="13">
        <v>16.9375</v>
      </c>
      <c r="B101" s="13">
        <v>1.7316811183527232E+16</v>
      </c>
    </row>
    <row r="102" spans="1:2" x14ac:dyDescent="0.35">
      <c r="A102" s="13">
        <v>16.9375</v>
      </c>
      <c r="B102" s="13">
        <v>6502888113972078</v>
      </c>
    </row>
    <row r="103" spans="1:2" x14ac:dyDescent="0.35">
      <c r="A103" s="13">
        <v>16</v>
      </c>
      <c r="B103" s="13">
        <v>6502888113972078</v>
      </c>
    </row>
    <row r="104" spans="1:2" x14ac:dyDescent="0.35">
      <c r="A104" s="13">
        <v>16</v>
      </c>
      <c r="B104" s="13">
        <v>0</v>
      </c>
    </row>
    <row r="105" spans="1:2" x14ac:dyDescent="0.35">
      <c r="A105" s="13">
        <v>16</v>
      </c>
      <c r="B105" s="13">
        <v>6502888113972078</v>
      </c>
    </row>
    <row r="106" spans="1:2" x14ac:dyDescent="0.35">
      <c r="A106" s="13">
        <v>17.875</v>
      </c>
      <c r="B106" s="13">
        <v>6502888113972078</v>
      </c>
    </row>
    <row r="107" spans="1:2" x14ac:dyDescent="0.35">
      <c r="A107" s="13">
        <v>17.875</v>
      </c>
      <c r="B107" s="13">
        <v>3635557661658255</v>
      </c>
    </row>
    <row r="108" spans="1:2" x14ac:dyDescent="0.35">
      <c r="A108" s="13">
        <v>17</v>
      </c>
      <c r="B108" s="13">
        <v>3635557661658255</v>
      </c>
    </row>
    <row r="109" spans="1:2" x14ac:dyDescent="0.35">
      <c r="A109" s="13">
        <v>17</v>
      </c>
      <c r="B109" s="13">
        <v>0</v>
      </c>
    </row>
    <row r="110" spans="1:2" x14ac:dyDescent="0.35">
      <c r="A110" s="13">
        <v>17</v>
      </c>
      <c r="B110" s="13">
        <v>3635557661658255</v>
      </c>
    </row>
    <row r="111" spans="1:2" x14ac:dyDescent="0.35">
      <c r="A111" s="13">
        <v>18.75</v>
      </c>
      <c r="B111" s="13">
        <v>3635557661658255</v>
      </c>
    </row>
    <row r="112" spans="1:2" x14ac:dyDescent="0.35">
      <c r="A112" s="13">
        <v>18.75</v>
      </c>
      <c r="B112" s="13">
        <v>2082652190652252.5</v>
      </c>
    </row>
    <row r="113" spans="1:2" x14ac:dyDescent="0.35">
      <c r="A113" s="13">
        <v>18</v>
      </c>
      <c r="B113" s="13">
        <v>2082652190652252.5</v>
      </c>
    </row>
    <row r="114" spans="1:2" x14ac:dyDescent="0.35">
      <c r="A114" s="13">
        <v>18</v>
      </c>
      <c r="B114" s="13">
        <v>0</v>
      </c>
    </row>
    <row r="115" spans="1:2" x14ac:dyDescent="0.35">
      <c r="A115" s="13">
        <v>18</v>
      </c>
      <c r="B115" s="13">
        <v>2082652190652252.5</v>
      </c>
    </row>
    <row r="116" spans="1:2" x14ac:dyDescent="0.35">
      <c r="A116" s="13">
        <v>19.5</v>
      </c>
      <c r="B116" s="13">
        <v>2082652190652252.5</v>
      </c>
    </row>
    <row r="117" spans="1:2" x14ac:dyDescent="0.35">
      <c r="A117" s="13">
        <v>19.5</v>
      </c>
      <c r="B117" s="13">
        <v>1081614471017683.5</v>
      </c>
    </row>
    <row r="118" spans="1:2" x14ac:dyDescent="0.35">
      <c r="A118" s="13">
        <v>19</v>
      </c>
      <c r="B118" s="13">
        <v>1081614471017683.5</v>
      </c>
    </row>
    <row r="119" spans="1:2" x14ac:dyDescent="0.35">
      <c r="A119" s="13">
        <v>19</v>
      </c>
      <c r="B119" s="13">
        <v>0</v>
      </c>
    </row>
    <row r="120" spans="1:2" x14ac:dyDescent="0.35">
      <c r="A120" s="13">
        <v>19</v>
      </c>
      <c r="B120" s="13">
        <v>1081614471017683.5</v>
      </c>
    </row>
    <row r="121" spans="1:2" x14ac:dyDescent="0.35">
      <c r="A121" s="13">
        <v>20</v>
      </c>
      <c r="B121" s="13">
        <v>1081614471017683.5</v>
      </c>
    </row>
    <row r="122" spans="1:2" x14ac:dyDescent="0.35">
      <c r="A122" s="13">
        <v>20</v>
      </c>
      <c r="B122" s="13">
        <v>0</v>
      </c>
    </row>
    <row r="123" spans="1:2" x14ac:dyDescent="0.35">
      <c r="A123" s="13">
        <v>20</v>
      </c>
      <c r="B123" s="13">
        <v>1081614471017683.5</v>
      </c>
    </row>
    <row r="124" spans="1:2" x14ac:dyDescent="0.35">
      <c r="A124" s="13">
        <v>19.5</v>
      </c>
      <c r="B124" s="13">
        <v>1081614471017683.5</v>
      </c>
    </row>
    <row r="125" spans="1:2" x14ac:dyDescent="0.35">
      <c r="A125" s="13">
        <v>19.5</v>
      </c>
      <c r="B125" s="13">
        <v>2082652190652252.5</v>
      </c>
    </row>
    <row r="126" spans="1:2" x14ac:dyDescent="0.35">
      <c r="A126" s="13">
        <v>18.75</v>
      </c>
      <c r="B126" s="13">
        <v>2082652190652252.5</v>
      </c>
    </row>
    <row r="127" spans="1:2" x14ac:dyDescent="0.35">
      <c r="A127" s="13">
        <v>18.75</v>
      </c>
      <c r="B127" s="13">
        <v>3635557661658255</v>
      </c>
    </row>
    <row r="128" spans="1:2" x14ac:dyDescent="0.35">
      <c r="A128" s="13">
        <v>17.875</v>
      </c>
      <c r="B128" s="13">
        <v>3635557661658255</v>
      </c>
    </row>
    <row r="129" spans="1:2" x14ac:dyDescent="0.35">
      <c r="A129" s="13">
        <v>17.875</v>
      </c>
      <c r="B129" s="13">
        <v>6502888113972078</v>
      </c>
    </row>
    <row r="130" spans="1:2" x14ac:dyDescent="0.35">
      <c r="A130" s="13">
        <v>16.9375</v>
      </c>
      <c r="B130" s="13">
        <v>6502888113972078</v>
      </c>
    </row>
    <row r="131" spans="1:2" x14ac:dyDescent="0.35">
      <c r="A131" s="13">
        <v>16.9375</v>
      </c>
      <c r="B131" s="13">
        <v>1.7316811183527232E+16</v>
      </c>
    </row>
    <row r="132" spans="1:2" x14ac:dyDescent="0.35">
      <c r="A132" s="13">
        <v>13.671875</v>
      </c>
      <c r="B132" s="13">
        <v>1.7316811183527232E+16</v>
      </c>
    </row>
    <row r="133" spans="1:2" x14ac:dyDescent="0.35">
      <c r="A133" s="13">
        <v>13.671875</v>
      </c>
      <c r="B133" s="13">
        <v>4.443490165482896E+16</v>
      </c>
    </row>
    <row r="134" spans="1:2" x14ac:dyDescent="0.35">
      <c r="A134" s="13">
        <v>21.5</v>
      </c>
      <c r="B134" s="13">
        <v>4.443490165482896E+16</v>
      </c>
    </row>
    <row r="135" spans="1:2" x14ac:dyDescent="0.35">
      <c r="A135" s="13">
        <v>21.5</v>
      </c>
      <c r="B135" s="13">
        <v>2.4673357373322412E+16</v>
      </c>
    </row>
    <row r="136" spans="1:2" x14ac:dyDescent="0.35">
      <c r="A136" s="13">
        <v>21</v>
      </c>
      <c r="B136" s="13">
        <v>2.4673357373322412E+16</v>
      </c>
    </row>
    <row r="137" spans="1:2" x14ac:dyDescent="0.35">
      <c r="A137" s="13">
        <v>21</v>
      </c>
      <c r="B137" s="13">
        <v>0</v>
      </c>
    </row>
    <row r="138" spans="1:2" x14ac:dyDescent="0.35">
      <c r="A138" s="13">
        <v>21</v>
      </c>
      <c r="B138" s="13">
        <v>2.4673357373322412E+16</v>
      </c>
    </row>
    <row r="139" spans="1:2" x14ac:dyDescent="0.35">
      <c r="A139" s="13">
        <v>22</v>
      </c>
      <c r="B139" s="13">
        <v>2.4673357373322412E+16</v>
      </c>
    </row>
    <row r="140" spans="1:2" x14ac:dyDescent="0.35">
      <c r="A140" s="13">
        <v>22</v>
      </c>
      <c r="B140" s="13">
        <v>0</v>
      </c>
    </row>
    <row r="141" spans="1:2" x14ac:dyDescent="0.35">
      <c r="A141" s="13">
        <v>22</v>
      </c>
      <c r="B141" s="13">
        <v>2.4673357373322412E+16</v>
      </c>
    </row>
    <row r="142" spans="1:2" x14ac:dyDescent="0.35">
      <c r="A142" s="13">
        <v>21.5</v>
      </c>
      <c r="B142" s="13">
        <v>2.4673357373322412E+16</v>
      </c>
    </row>
    <row r="143" spans="1:2" x14ac:dyDescent="0.35">
      <c r="A143" s="13">
        <v>21.5</v>
      </c>
      <c r="B143" s="13">
        <v>4.443490165482896E+16</v>
      </c>
    </row>
    <row r="144" spans="1:2" x14ac:dyDescent="0.35">
      <c r="A144" s="13">
        <v>17.5859375</v>
      </c>
      <c r="B144" s="13">
        <v>4.443490165482896E+16</v>
      </c>
    </row>
    <row r="145" spans="1:2" x14ac:dyDescent="0.35">
      <c r="A145" s="13">
        <v>17.5859375</v>
      </c>
      <c r="B145" s="13">
        <v>7.1001490512986448E+16</v>
      </c>
    </row>
    <row r="146" spans="1:2" x14ac:dyDescent="0.35">
      <c r="A146" s="13">
        <v>10.04296875</v>
      </c>
      <c r="B146" s="13">
        <v>7.1001490512986448E+16</v>
      </c>
    </row>
    <row r="147" spans="1:2" x14ac:dyDescent="0.35">
      <c r="A147" s="13">
        <v>10.04296875</v>
      </c>
      <c r="B147" s="13">
        <v>1.8790460399602266E+17</v>
      </c>
    </row>
    <row r="148" spans="1:2" x14ac:dyDescent="0.35">
      <c r="A148" s="13">
        <v>5.521484375</v>
      </c>
      <c r="B148" s="13">
        <v>1.8790460399602266E+17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sheetPr codeName="Sheet44"/>
  <dimension ref="A1:Q11"/>
  <sheetViews>
    <sheetView workbookViewId="0"/>
  </sheetViews>
  <sheetFormatPr defaultRowHeight="14.5" x14ac:dyDescent="0.35"/>
  <cols>
    <col min="1" max="5" width="8.81640625" bestFit="1" customWidth="1"/>
    <col min="6" max="8" width="9.81640625" bestFit="1" customWidth="1"/>
    <col min="9" max="11" width="8.81640625" bestFit="1" customWidth="1"/>
    <col min="12" max="17" width="9.81640625" bestFit="1" customWidth="1"/>
  </cols>
  <sheetData>
    <row r="1" spans="1:17" x14ac:dyDescent="0.35">
      <c r="A1">
        <v>0</v>
      </c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  <c r="N1">
        <v>13</v>
      </c>
      <c r="O1">
        <v>14</v>
      </c>
      <c r="P1">
        <v>15</v>
      </c>
      <c r="Q1">
        <v>16</v>
      </c>
    </row>
    <row r="2" spans="1:17" x14ac:dyDescent="0.35">
      <c r="A2">
        <v>0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</row>
    <row r="3" spans="1:17" x14ac:dyDescent="0.35">
      <c r="A3">
        <v>294532362.45640498</v>
      </c>
      <c r="B3">
        <v>294532362.45640498</v>
      </c>
      <c r="C3">
        <v>294532362.45640498</v>
      </c>
      <c r="D3">
        <v>294532362.45640498</v>
      </c>
      <c r="E3">
        <v>294532362.45640498</v>
      </c>
      <c r="F3">
        <v>294532362.45640498</v>
      </c>
      <c r="G3">
        <v>294532362.45640498</v>
      </c>
      <c r="H3">
        <v>294532362.45640498</v>
      </c>
      <c r="I3">
        <v>294532362.45640498</v>
      </c>
      <c r="J3">
        <v>294532362.45640498</v>
      </c>
      <c r="K3">
        <v>294532362.45640498</v>
      </c>
      <c r="L3">
        <v>294532362.45640498</v>
      </c>
      <c r="M3">
        <v>294532362.45640498</v>
      </c>
      <c r="N3">
        <v>294532362.45640498</v>
      </c>
      <c r="O3">
        <v>294532362.45640498</v>
      </c>
      <c r="P3">
        <v>294532362.45640498</v>
      </c>
      <c r="Q3">
        <v>294532362.45640498</v>
      </c>
    </row>
    <row r="4" spans="1:17" x14ac:dyDescent="0.35">
      <c r="A4" s="13">
        <v>3363987.8985547568</v>
      </c>
      <c r="B4" s="13">
        <v>3266579.8082239004</v>
      </c>
      <c r="C4" s="13">
        <v>3709815.0858060773</v>
      </c>
      <c r="D4" s="13">
        <v>4654945.6331172818</v>
      </c>
      <c r="E4" s="13">
        <v>3392267.6512259832</v>
      </c>
      <c r="F4" s="13">
        <v>6224299.8628626363</v>
      </c>
      <c r="G4" s="13">
        <v>4273412.8277742267</v>
      </c>
      <c r="H4" s="13">
        <v>2950460.1827323516</v>
      </c>
      <c r="I4" s="13">
        <v>6897653.0355334654</v>
      </c>
      <c r="J4" s="13">
        <v>7789634.7275448963</v>
      </c>
      <c r="K4" s="13">
        <v>8054475.2925881436</v>
      </c>
      <c r="L4" s="13">
        <v>7042612.3541661901</v>
      </c>
      <c r="M4" s="13">
        <v>7215495.8711195569</v>
      </c>
      <c r="N4" s="13">
        <v>9348165.3109451216</v>
      </c>
      <c r="O4" s="13">
        <v>4901402.8108614711</v>
      </c>
      <c r="P4" s="13">
        <v>6266197.7340160524</v>
      </c>
      <c r="Q4" s="13">
        <v>5852135.9110409096</v>
      </c>
    </row>
    <row r="5" spans="1:17" x14ac:dyDescent="0.35">
      <c r="A5" s="13">
        <v>10930859</v>
      </c>
      <c r="B5" s="13">
        <v>13652988.25</v>
      </c>
      <c r="C5" s="13">
        <v>15284663.5</v>
      </c>
      <c r="D5" s="13">
        <v>21403800.75</v>
      </c>
      <c r="E5" s="13">
        <v>14613192.5</v>
      </c>
      <c r="F5" s="13">
        <v>23503370.75</v>
      </c>
      <c r="G5" s="13">
        <v>23250007</v>
      </c>
      <c r="H5" s="13">
        <v>39276411.5</v>
      </c>
      <c r="I5" s="13">
        <v>8974913.9578393325</v>
      </c>
      <c r="J5" s="13">
        <v>11539261.730154812</v>
      </c>
      <c r="K5" s="13">
        <v>15022992.161720473</v>
      </c>
      <c r="L5" s="13">
        <v>7692109.7674932396</v>
      </c>
      <c r="M5" s="13">
        <v>9895078.5209917724</v>
      </c>
      <c r="N5" s="13">
        <v>9219956.8964330405</v>
      </c>
      <c r="O5" s="13">
        <v>26401438.634534203</v>
      </c>
      <c r="P5" s="13">
        <v>24962240.387963776</v>
      </c>
      <c r="Q5" s="13">
        <v>23068606.425074726</v>
      </c>
    </row>
    <row r="6" spans="1:17" x14ac:dyDescent="0.35">
      <c r="A6" s="13">
        <v>59641682.937062398</v>
      </c>
      <c r="B6" s="13">
        <v>56618460.150687501</v>
      </c>
      <c r="C6" s="13">
        <v>49327180.705125302</v>
      </c>
      <c r="D6" s="13">
        <v>55863426.411476597</v>
      </c>
      <c r="E6" s="13">
        <v>54515311.690932199</v>
      </c>
      <c r="F6" s="13">
        <v>122604244.35271101</v>
      </c>
      <c r="G6" s="13">
        <v>107195060.076441</v>
      </c>
      <c r="H6" s="13">
        <v>98011267.6449323</v>
      </c>
      <c r="I6" s="13">
        <v>0</v>
      </c>
      <c r="J6" s="13">
        <v>0</v>
      </c>
      <c r="K6" s="13">
        <v>0</v>
      </c>
      <c r="L6" s="13">
        <v>0</v>
      </c>
      <c r="M6" s="13">
        <v>0</v>
      </c>
      <c r="N6" s="13">
        <v>0</v>
      </c>
      <c r="O6" s="13">
        <v>12307619</v>
      </c>
      <c r="P6" s="13">
        <v>1194903</v>
      </c>
      <c r="Q6" s="13">
        <v>55640050</v>
      </c>
    </row>
    <row r="7" spans="1:17" x14ac:dyDescent="0.35">
      <c r="A7" s="13">
        <v>7137953</v>
      </c>
      <c r="B7" s="13">
        <v>8252472</v>
      </c>
      <c r="C7" s="13">
        <v>10838804</v>
      </c>
      <c r="D7" s="13">
        <v>14459736</v>
      </c>
      <c r="E7" s="13">
        <v>11313992</v>
      </c>
      <c r="F7" s="13">
        <v>2918260</v>
      </c>
      <c r="G7" s="13">
        <v>18706191</v>
      </c>
      <c r="H7" s="13">
        <v>272842205</v>
      </c>
      <c r="I7" s="13">
        <v>9709418.5434906594</v>
      </c>
      <c r="J7" s="13">
        <v>1813906.98959642</v>
      </c>
      <c r="K7" s="13">
        <v>9732048.6505272891</v>
      </c>
      <c r="L7" s="13">
        <v>7584814.7433674401</v>
      </c>
      <c r="M7" s="13">
        <v>8662412.8017723691</v>
      </c>
      <c r="N7" s="13">
        <v>8201612.5620599799</v>
      </c>
      <c r="O7" s="13">
        <v>69388314.840756506</v>
      </c>
      <c r="P7" s="13">
        <v>63204576.172814898</v>
      </c>
      <c r="Q7" s="13">
        <v>48100860.777628697</v>
      </c>
    </row>
    <row r="8" spans="1:17" x14ac:dyDescent="0.35">
      <c r="A8" s="13">
        <v>28315151</v>
      </c>
      <c r="B8" s="13">
        <v>30634284</v>
      </c>
      <c r="C8" s="13">
        <v>41268279</v>
      </c>
      <c r="D8" s="13">
        <v>68805310</v>
      </c>
      <c r="E8" s="13">
        <v>50217299</v>
      </c>
      <c r="F8" s="13">
        <v>86852368</v>
      </c>
      <c r="G8" s="13">
        <v>33306527</v>
      </c>
      <c r="H8" s="13">
        <v>64933273</v>
      </c>
      <c r="I8" s="13">
        <v>74978766.598987907</v>
      </c>
      <c r="J8" s="13">
        <v>31453301.2758107</v>
      </c>
      <c r="K8" s="13">
        <v>64685488.630285896</v>
      </c>
      <c r="L8" s="13">
        <v>63775602.6712486</v>
      </c>
      <c r="M8" s="13">
        <v>60395388.2927237</v>
      </c>
      <c r="N8" s="13">
        <v>43067248.488526002</v>
      </c>
      <c r="O8" s="13">
        <v>294532362.45640498</v>
      </c>
      <c r="P8" s="13">
        <v>241731641.24845001</v>
      </c>
      <c r="Q8" s="13">
        <v>232034116.09411201</v>
      </c>
    </row>
    <row r="9" spans="1:17" x14ac:dyDescent="0.35">
      <c r="A9" s="13">
        <v>15573695</v>
      </c>
      <c r="B9" s="13">
        <v>21632503</v>
      </c>
      <c r="C9" s="13">
        <v>16373218</v>
      </c>
      <c r="D9" s="13">
        <v>23001417</v>
      </c>
      <c r="E9" s="13">
        <v>23434428</v>
      </c>
      <c r="F9" s="13">
        <v>77863342</v>
      </c>
      <c r="G9" s="13">
        <v>28270768</v>
      </c>
      <c r="H9" s="13">
        <v>68825787</v>
      </c>
      <c r="I9" s="13">
        <v>68061664.937587202</v>
      </c>
      <c r="J9" s="13">
        <v>42111173.804000802</v>
      </c>
      <c r="K9" s="13">
        <v>83534013.431895196</v>
      </c>
      <c r="L9" s="13">
        <v>35715636.735374302</v>
      </c>
      <c r="M9" s="13">
        <v>50022447.9421423</v>
      </c>
      <c r="N9" s="13">
        <v>49652641.130666301</v>
      </c>
      <c r="O9" s="13">
        <v>85603990.580875799</v>
      </c>
      <c r="P9" s="13">
        <v>106348727.706396</v>
      </c>
      <c r="Q9" s="13">
        <v>95976359.143635899</v>
      </c>
    </row>
    <row r="10" spans="1:17" x14ac:dyDescent="0.35">
      <c r="A10" s="13">
        <v>34726147</v>
      </c>
      <c r="B10" s="13">
        <v>67696693</v>
      </c>
      <c r="C10" s="13">
        <v>7246960</v>
      </c>
      <c r="D10" s="13">
        <v>8793465</v>
      </c>
      <c r="E10" s="13">
        <v>13532111</v>
      </c>
      <c r="F10" s="13">
        <v>84710567</v>
      </c>
      <c r="G10" s="13">
        <v>20194385</v>
      </c>
      <c r="H10" s="13">
        <v>54039579</v>
      </c>
      <c r="I10" s="13">
        <v>19133674.4775992</v>
      </c>
      <c r="J10" s="13">
        <v>10233753.855479799</v>
      </c>
      <c r="K10" s="13">
        <v>15737625.657663399</v>
      </c>
      <c r="L10" s="13">
        <v>15791300.594766499</v>
      </c>
      <c r="M10" s="13">
        <v>20095680.239522099</v>
      </c>
      <c r="N10" s="13">
        <v>10307860.7904735</v>
      </c>
      <c r="O10" s="13">
        <v>24662278.760769598</v>
      </c>
      <c r="P10" s="13">
        <v>12416520.0875048</v>
      </c>
      <c r="Q10" s="13">
        <v>25637973.7040658</v>
      </c>
    </row>
    <row r="11" spans="1:17" x14ac:dyDescent="0.35">
      <c r="A11" s="13">
        <v>8443827.0907272398</v>
      </c>
      <c r="B11" s="13">
        <v>10578135.041061901</v>
      </c>
      <c r="C11" s="13">
        <v>7299438.04513177</v>
      </c>
      <c r="D11" s="13">
        <v>7083428.0276875095</v>
      </c>
      <c r="E11" s="13">
        <v>6175121.3787763799</v>
      </c>
      <c r="F11" s="13">
        <v>280641.98826271697</v>
      </c>
      <c r="G11" s="13">
        <v>148233.08177319501</v>
      </c>
      <c r="H11" s="13">
        <v>18599.683776679802</v>
      </c>
      <c r="I11" s="13">
        <v>19201604.6977324</v>
      </c>
      <c r="J11" s="13">
        <v>22266646.847629201</v>
      </c>
      <c r="K11" s="13">
        <v>37438570.786446497</v>
      </c>
      <c r="L11" s="13">
        <v>100095885.795499</v>
      </c>
      <c r="M11" s="13">
        <v>112189675.452848</v>
      </c>
      <c r="N11" s="13">
        <v>106142780.62417349</v>
      </c>
      <c r="O11" s="13">
        <v>10277764.573790399</v>
      </c>
      <c r="P11" s="13">
        <v>13020774.111434299</v>
      </c>
      <c r="Q11" s="13">
        <v>15323178.8010193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000-000000000000}">
  <sheetPr codeName="Sheet34"/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800-000000000000}">
  <sheetPr codeName="Sheet14"/>
  <dimension ref="A1:B33"/>
  <sheetViews>
    <sheetView workbookViewId="0"/>
  </sheetViews>
  <sheetFormatPr defaultRowHeight="14.5" x14ac:dyDescent="0.35"/>
  <sheetData>
    <row r="1" spans="1:2" x14ac:dyDescent="0.35">
      <c r="A1">
        <v>-0.2645981659025029</v>
      </c>
      <c r="B1">
        <v>0.1823226488364465</v>
      </c>
    </row>
    <row r="2" spans="1:2" x14ac:dyDescent="0.35">
      <c r="A2">
        <v>-0.37963624356847403</v>
      </c>
      <c r="B2">
        <v>0.30903567735186616</v>
      </c>
    </row>
    <row r="3" spans="1:2" x14ac:dyDescent="0.35">
      <c r="A3">
        <v>0.53329424763416045</v>
      </c>
      <c r="B3">
        <v>0.23278568860465354</v>
      </c>
    </row>
    <row r="4" spans="1:2" x14ac:dyDescent="0.35">
      <c r="A4">
        <v>0.50290551719546506</v>
      </c>
      <c r="B4">
        <v>1.235538452346518E-2</v>
      </c>
    </row>
    <row r="5" spans="1:2" x14ac:dyDescent="0.35">
      <c r="A5">
        <v>-0.1512706575463495</v>
      </c>
      <c r="B5">
        <v>0.20422324555573843</v>
      </c>
    </row>
    <row r="6" spans="1:2" x14ac:dyDescent="0.35">
      <c r="A6">
        <v>0.62722227555917509</v>
      </c>
      <c r="B6">
        <v>0.64978114458652503</v>
      </c>
    </row>
    <row r="7" spans="1:2" x14ac:dyDescent="0.35">
      <c r="A7">
        <v>0.54152733426968047</v>
      </c>
      <c r="B7">
        <v>0.64615123780598538</v>
      </c>
    </row>
    <row r="8" spans="1:2" x14ac:dyDescent="0.35">
      <c r="A8">
        <v>6.423695664143636E-2</v>
      </c>
      <c r="B8">
        <v>-0.17196791643888973</v>
      </c>
    </row>
    <row r="9" spans="1:2" x14ac:dyDescent="0.35">
      <c r="A9">
        <v>0.68947224355340719</v>
      </c>
      <c r="B9">
        <v>0.26369181971930095</v>
      </c>
    </row>
    <row r="10" spans="1:2" x14ac:dyDescent="0.35">
      <c r="A10">
        <v>0.72416011738131292</v>
      </c>
      <c r="B10">
        <v>0.28361363757051594</v>
      </c>
    </row>
    <row r="11" spans="1:2" x14ac:dyDescent="0.35">
      <c r="A11">
        <v>0.62455939055972787</v>
      </c>
      <c r="B11">
        <v>9.2691928959649394E-2</v>
      </c>
    </row>
    <row r="12" spans="1:2" x14ac:dyDescent="0.35">
      <c r="A12">
        <v>0.61626032157816213</v>
      </c>
      <c r="B12">
        <v>-3.9250094262790062E-3</v>
      </c>
    </row>
    <row r="13" spans="1:2" x14ac:dyDescent="0.35">
      <c r="A13">
        <v>-0.63283813670724831</v>
      </c>
      <c r="B13">
        <v>-1.0684512374447862E-2</v>
      </c>
    </row>
    <row r="14" spans="1:2" x14ac:dyDescent="0.35">
      <c r="A14">
        <v>-0.6357380434996398</v>
      </c>
      <c r="B14">
        <v>0.20651520070886403</v>
      </c>
    </row>
    <row r="15" spans="1:2" x14ac:dyDescent="0.35">
      <c r="A15">
        <v>-0.68981577178870856</v>
      </c>
      <c r="B15">
        <v>0.49061049866201051</v>
      </c>
    </row>
    <row r="16" spans="1:2" x14ac:dyDescent="0.35">
      <c r="A16">
        <v>0.59655404026255465</v>
      </c>
      <c r="B16">
        <v>-0.63819638120790256</v>
      </c>
    </row>
    <row r="17" spans="1:2" x14ac:dyDescent="0.35">
      <c r="A17">
        <v>0.26864828455369322</v>
      </c>
      <c r="B17">
        <v>7.8315015090153053E-2</v>
      </c>
    </row>
    <row r="18" spans="1:2" x14ac:dyDescent="0.35">
      <c r="A18">
        <v>0.92694268127179857</v>
      </c>
      <c r="B18">
        <v>0.2456993427806991</v>
      </c>
    </row>
    <row r="19" spans="1:2" x14ac:dyDescent="0.35">
      <c r="A19">
        <v>6.8268809315019482E-2</v>
      </c>
      <c r="B19">
        <v>-0.69764716757890133</v>
      </c>
    </row>
    <row r="20" spans="1:2" x14ac:dyDescent="0.35">
      <c r="A20">
        <v>0.92520472654996766</v>
      </c>
      <c r="B20">
        <v>0.12661751691703244</v>
      </c>
    </row>
    <row r="21" spans="1:2" x14ac:dyDescent="0.35">
      <c r="A21">
        <v>0.48479340834652668</v>
      </c>
      <c r="B21">
        <v>7.625783227727477E-2</v>
      </c>
    </row>
    <row r="22" spans="1:2" x14ac:dyDescent="0.35">
      <c r="A22">
        <v>0.46602819397912071</v>
      </c>
      <c r="B22">
        <v>0.64622727046510708</v>
      </c>
    </row>
    <row r="23" spans="1:2" x14ac:dyDescent="0.35">
      <c r="A23">
        <v>-0.16827401051157728</v>
      </c>
      <c r="B23">
        <v>0.92490654167156616</v>
      </c>
    </row>
    <row r="24" spans="1:2" x14ac:dyDescent="0.35">
      <c r="A24">
        <v>-0.6645466657283523</v>
      </c>
      <c r="B24">
        <v>0.38520973537474124</v>
      </c>
    </row>
    <row r="25" spans="1:2" x14ac:dyDescent="0.35">
      <c r="A25">
        <v>0.59625901019457794</v>
      </c>
      <c r="B25">
        <v>0.77422270859109599</v>
      </c>
    </row>
    <row r="26" spans="1:2" x14ac:dyDescent="0.35">
      <c r="A26">
        <v>0.58817611588155339</v>
      </c>
      <c r="B26">
        <v>-3.8274510585367322E-2</v>
      </c>
    </row>
    <row r="27" spans="1:2" x14ac:dyDescent="0.35">
      <c r="A27">
        <v>-0.39884604480951175</v>
      </c>
      <c r="B27">
        <v>0.85194707544675452</v>
      </c>
    </row>
    <row r="28" spans="1:2" x14ac:dyDescent="0.35">
      <c r="A28">
        <v>-0.63941749622634003</v>
      </c>
      <c r="B28">
        <v>0.59681985570757612</v>
      </c>
    </row>
    <row r="29" spans="1:2" x14ac:dyDescent="0.35">
      <c r="A29">
        <v>0.51152769893682393</v>
      </c>
      <c r="B29">
        <v>-0.37530034214903446</v>
      </c>
    </row>
    <row r="30" spans="1:2" x14ac:dyDescent="0.35">
      <c r="A30">
        <v>0.21396695582637357</v>
      </c>
      <c r="B30">
        <v>-0.21072117985645028</v>
      </c>
    </row>
    <row r="31" spans="1:2" x14ac:dyDescent="0.35">
      <c r="A31">
        <v>-0.543780151478235</v>
      </c>
      <c r="B31">
        <v>0.76206913684309685</v>
      </c>
    </row>
    <row r="32" spans="1:2" x14ac:dyDescent="0.35">
      <c r="A32">
        <v>0.63766226324931619</v>
      </c>
      <c r="B32">
        <v>0.47726313282962401</v>
      </c>
    </row>
    <row r="33" spans="1:2" x14ac:dyDescent="0.35">
      <c r="A33">
        <v>0.55913343482613387</v>
      </c>
      <c r="B33">
        <v>0.1883313857320098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 codeName="Sheet19"/>
  <dimension ref="A1:B14"/>
  <sheetViews>
    <sheetView workbookViewId="0"/>
  </sheetViews>
  <sheetFormatPr defaultRowHeight="14.5" x14ac:dyDescent="0.35"/>
  <sheetData>
    <row r="1" spans="1:2" x14ac:dyDescent="0.35">
      <c r="A1">
        <v>-0.53831981157164588</v>
      </c>
      <c r="B1">
        <v>-2.6991623922315009</v>
      </c>
    </row>
    <row r="2" spans="1:2" x14ac:dyDescent="0.35">
      <c r="A2">
        <v>-0.96892494260995343</v>
      </c>
      <c r="B2">
        <v>-3.1781490744802565</v>
      </c>
    </row>
    <row r="3" spans="1:2" x14ac:dyDescent="0.35">
      <c r="A3">
        <v>0.11143912636637907</v>
      </c>
      <c r="B3">
        <v>-2.1728669693622802</v>
      </c>
    </row>
    <row r="4" spans="1:2" x14ac:dyDescent="0.35">
      <c r="A4">
        <v>-0.84412503513421122</v>
      </c>
      <c r="B4">
        <v>-1.065136085100739</v>
      </c>
    </row>
    <row r="5" spans="1:2" x14ac:dyDescent="0.35">
      <c r="A5">
        <v>-0.60671005866001337</v>
      </c>
      <c r="B5">
        <v>-1.9017292073831495</v>
      </c>
    </row>
    <row r="6" spans="1:2" x14ac:dyDescent="0.35">
      <c r="A6">
        <v>2.6112406434424336</v>
      </c>
      <c r="B6">
        <v>0.34448007007722314</v>
      </c>
    </row>
    <row r="7" spans="1:2" x14ac:dyDescent="0.35">
      <c r="A7">
        <v>3.0427776344973805</v>
      </c>
      <c r="B7">
        <v>2.3260543783186973</v>
      </c>
    </row>
    <row r="8" spans="1:2" x14ac:dyDescent="0.35">
      <c r="A8">
        <v>4.4480811649456378</v>
      </c>
      <c r="B8">
        <v>-0.54388750545220099</v>
      </c>
    </row>
    <row r="9" spans="1:2" x14ac:dyDescent="0.35">
      <c r="A9">
        <v>4.8736179504844648</v>
      </c>
      <c r="B9">
        <v>0.18635195577301852</v>
      </c>
    </row>
    <row r="10" spans="1:2" x14ac:dyDescent="0.35">
      <c r="A10">
        <v>-3.9873958628188495</v>
      </c>
      <c r="B10">
        <v>0.49591468639417569</v>
      </c>
    </row>
    <row r="11" spans="1:2" x14ac:dyDescent="0.35">
      <c r="A11">
        <v>-1.8094133431183739</v>
      </c>
      <c r="B11">
        <v>-1.1293409703378054</v>
      </c>
    </row>
    <row r="12" spans="1:2" x14ac:dyDescent="0.35">
      <c r="A12">
        <v>-3.9615148988593187</v>
      </c>
      <c r="B12">
        <v>0.58136677228752875</v>
      </c>
    </row>
    <row r="13" spans="1:2" x14ac:dyDescent="0.35">
      <c r="A13">
        <v>-1.5078795859704874</v>
      </c>
      <c r="B13">
        <v>4.6772248338930877</v>
      </c>
    </row>
    <row r="14" spans="1:2" x14ac:dyDescent="0.35">
      <c r="A14">
        <v>-0.86287298099343923</v>
      </c>
      <c r="B14">
        <v>4.0788795076042046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900-000000000000}">
  <sheetPr codeName="Sheet15"/>
  <dimension ref="A1:B11"/>
  <sheetViews>
    <sheetView workbookViewId="0"/>
  </sheetViews>
  <sheetFormatPr defaultRowHeight="14.5" x14ac:dyDescent="0.35"/>
  <sheetData>
    <row r="1" spans="1:2" x14ac:dyDescent="0.35">
      <c r="A1">
        <v>-1.3333881416354521</v>
      </c>
      <c r="B1">
        <v>-2.2971882985351666</v>
      </c>
    </row>
    <row r="2" spans="1:2" x14ac:dyDescent="0.35">
      <c r="A2">
        <v>-1.1934265392682533</v>
      </c>
      <c r="B2">
        <v>-1.8800847309177471</v>
      </c>
    </row>
    <row r="3" spans="1:2" x14ac:dyDescent="0.35">
      <c r="A3">
        <v>-1.7101972152371656</v>
      </c>
      <c r="B3">
        <v>-1.8619856615257226</v>
      </c>
    </row>
    <row r="4" spans="1:2" x14ac:dyDescent="0.35">
      <c r="A4">
        <v>-0.463851520011273</v>
      </c>
      <c r="B4">
        <v>-1.7160912176793472</v>
      </c>
    </row>
    <row r="5" spans="1:2" x14ac:dyDescent="0.35">
      <c r="A5">
        <v>-1.4311154616246609</v>
      </c>
      <c r="B5">
        <v>-1.7555409871918699</v>
      </c>
    </row>
    <row r="6" spans="1:2" x14ac:dyDescent="0.35">
      <c r="A6">
        <v>5.9116333526006946</v>
      </c>
      <c r="B6">
        <v>0.50792765427558717</v>
      </c>
    </row>
    <row r="7" spans="1:2" x14ac:dyDescent="0.35">
      <c r="A7">
        <v>-0.19809795633911109</v>
      </c>
      <c r="B7">
        <v>-2.6122689566398387</v>
      </c>
    </row>
    <row r="8" spans="1:2" x14ac:dyDescent="0.35">
      <c r="A8">
        <v>4.1763467199881878</v>
      </c>
      <c r="B8">
        <v>-0.222675516085662</v>
      </c>
    </row>
    <row r="9" spans="1:2" x14ac:dyDescent="0.35">
      <c r="A9">
        <v>-1.8082506481842067</v>
      </c>
      <c r="B9">
        <v>3.120412211134711</v>
      </c>
    </row>
    <row r="10" spans="1:2" x14ac:dyDescent="0.35">
      <c r="A10">
        <v>-5.7685312774479769</v>
      </c>
      <c r="B10">
        <v>4.3847410604135906</v>
      </c>
    </row>
    <row r="11" spans="1:2" x14ac:dyDescent="0.35">
      <c r="A11">
        <v>3.8188786871592191</v>
      </c>
      <c r="B11">
        <v>4.3327544427514653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A00-000000000000}">
  <sheetPr codeName="Sheet16"/>
  <dimension ref="A1:B44"/>
  <sheetViews>
    <sheetView workbookViewId="0"/>
  </sheetViews>
  <sheetFormatPr defaultRowHeight="14.5" x14ac:dyDescent="0.35"/>
  <sheetData>
    <row r="1" spans="1:2" x14ac:dyDescent="0.35">
      <c r="A1">
        <v>-1.3499927226913833</v>
      </c>
      <c r="B1">
        <v>1.1505854194187466</v>
      </c>
    </row>
    <row r="2" spans="1:2" x14ac:dyDescent="0.35">
      <c r="A2">
        <v>-1.9369225948307509</v>
      </c>
      <c r="B2">
        <v>1.9502346346460837</v>
      </c>
    </row>
    <row r="3" spans="1:2" x14ac:dyDescent="0.35">
      <c r="A3">
        <v>2.7208932114237419</v>
      </c>
      <c r="B3">
        <v>1.4690430446638267</v>
      </c>
    </row>
    <row r="4" spans="1:2" x14ac:dyDescent="0.35">
      <c r="A4">
        <v>2.5658484294459809</v>
      </c>
      <c r="B4">
        <v>7.7971252473210545E-2</v>
      </c>
    </row>
    <row r="5" spans="1:2" x14ac:dyDescent="0.35">
      <c r="A5">
        <v>-0.77179025843875093</v>
      </c>
      <c r="B5">
        <v>1.2887937408895025</v>
      </c>
    </row>
    <row r="6" spans="1:2" x14ac:dyDescent="0.35">
      <c r="A6">
        <v>3.2001185821779967</v>
      </c>
      <c r="B6">
        <v>4.1005805671743198</v>
      </c>
    </row>
    <row r="7" spans="1:2" x14ac:dyDescent="0.35">
      <c r="A7">
        <v>2.7628988202129396</v>
      </c>
      <c r="B7">
        <v>4.0776732770367978</v>
      </c>
    </row>
    <row r="8" spans="1:2" x14ac:dyDescent="0.35">
      <c r="A8">
        <v>0.32774007974694247</v>
      </c>
      <c r="B8">
        <v>-1.0852397029394998</v>
      </c>
    </row>
    <row r="9" spans="1:2" x14ac:dyDescent="0.35">
      <c r="A9">
        <v>3.5177209491231638</v>
      </c>
      <c r="B9">
        <v>1.6640826848736221</v>
      </c>
    </row>
    <row r="10" spans="1:2" x14ac:dyDescent="0.35">
      <c r="A10">
        <v>3.6947001699487707</v>
      </c>
      <c r="B10">
        <v>1.7898035061440838</v>
      </c>
    </row>
    <row r="11" spans="1:2" x14ac:dyDescent="0.35">
      <c r="A11">
        <v>3.1865324132854185</v>
      </c>
      <c r="B11">
        <v>0.58495191156663051</v>
      </c>
    </row>
    <row r="12" spans="1:2" x14ac:dyDescent="0.35">
      <c r="A12">
        <v>3.1441901593547703</v>
      </c>
      <c r="B12">
        <v>-2.4769597445948251E-2</v>
      </c>
    </row>
    <row r="13" spans="1:2" x14ac:dyDescent="0.35">
      <c r="A13">
        <v>-3.2287709791274812</v>
      </c>
      <c r="B13">
        <v>-6.7426862378830305E-2</v>
      </c>
    </row>
    <row r="14" spans="1:2" x14ac:dyDescent="0.35">
      <c r="A14">
        <v>-3.2435664447455399</v>
      </c>
      <c r="B14">
        <v>1.3032576059001169</v>
      </c>
    </row>
    <row r="15" spans="1:2" x14ac:dyDescent="0.35">
      <c r="A15">
        <v>-3.5194736469021297</v>
      </c>
      <c r="B15">
        <v>3.0961007311858877</v>
      </c>
    </row>
    <row r="16" spans="1:2" x14ac:dyDescent="0.35">
      <c r="A16">
        <v>3.0436477528092092</v>
      </c>
      <c r="B16">
        <v>-4.0274724815035361</v>
      </c>
    </row>
    <row r="17" spans="1:2" x14ac:dyDescent="0.35">
      <c r="A17">
        <v>1.3706566252036867</v>
      </c>
      <c r="B17">
        <v>0.49422337301122254</v>
      </c>
    </row>
    <row r="18" spans="1:2" x14ac:dyDescent="0.35">
      <c r="A18">
        <v>4.7293066820805558</v>
      </c>
      <c r="B18">
        <v>1.5505373751882956</v>
      </c>
    </row>
    <row r="19" spans="1:2" x14ac:dyDescent="0.35">
      <c r="A19">
        <v>0.34831078835233242</v>
      </c>
      <c r="B19">
        <v>-4.4026491718817642</v>
      </c>
    </row>
    <row r="20" spans="1:2" x14ac:dyDescent="0.35">
      <c r="A20">
        <v>4.7204395524886475</v>
      </c>
      <c r="B20">
        <v>0.79904646919884803</v>
      </c>
    </row>
    <row r="21" spans="1:2" x14ac:dyDescent="0.35">
      <c r="A21">
        <v>2.4734395684273807</v>
      </c>
      <c r="B21">
        <v>0.48124108822827216</v>
      </c>
    </row>
    <row r="22" spans="1:2" x14ac:dyDescent="0.35">
      <c r="A22">
        <v>2.3776985312613244</v>
      </c>
      <c r="B22">
        <v>4.0781530971224713</v>
      </c>
    </row>
    <row r="23" spans="1:2" x14ac:dyDescent="0.35">
      <c r="A23">
        <v>-0.85854219296602408</v>
      </c>
      <c r="B23">
        <v>5.8368172465887849</v>
      </c>
    </row>
    <row r="24" spans="1:2" x14ac:dyDescent="0.35">
      <c r="A24">
        <v>-3.3905494377185805</v>
      </c>
      <c r="B24">
        <v>2.4309470478235591</v>
      </c>
    </row>
    <row r="25" spans="1:2" x14ac:dyDescent="0.35">
      <c r="A25">
        <v>3.0421424950407543</v>
      </c>
      <c r="B25">
        <v>4.8858952278984802</v>
      </c>
    </row>
    <row r="26" spans="1:2" x14ac:dyDescent="0.35">
      <c r="A26">
        <v>3.0009031747920742</v>
      </c>
      <c r="B26">
        <v>-0.24153934848992198</v>
      </c>
    </row>
    <row r="27" spans="1:2" x14ac:dyDescent="0.35">
      <c r="A27">
        <v>-2.0349319358679239</v>
      </c>
      <c r="B27">
        <v>5.3763911910077962</v>
      </c>
    </row>
    <row r="28" spans="1:2" x14ac:dyDescent="0.35">
      <c r="A28">
        <v>-3.2623391916676128</v>
      </c>
      <c r="B28">
        <v>3.7663572155137914</v>
      </c>
    </row>
    <row r="29" spans="1:2" x14ac:dyDescent="0.35">
      <c r="A29">
        <v>2.6098392204057563</v>
      </c>
      <c r="B29">
        <v>-2.3684117378467229</v>
      </c>
    </row>
    <row r="30" spans="1:2" x14ac:dyDescent="0.35">
      <c r="A30">
        <v>1.0916698242287426</v>
      </c>
      <c r="B30">
        <v>-1.3298003218625927</v>
      </c>
    </row>
    <row r="31" spans="1:2" x14ac:dyDescent="0.35">
      <c r="A31">
        <v>-2.7743928032748744</v>
      </c>
      <c r="B31">
        <v>4.8091975573877166</v>
      </c>
    </row>
    <row r="32" spans="1:2" x14ac:dyDescent="0.35">
      <c r="A32">
        <v>3.2533839075766289</v>
      </c>
      <c r="B32">
        <v>3.0118693720409895</v>
      </c>
    </row>
    <row r="33" spans="1:2" x14ac:dyDescent="0.35">
      <c r="A33">
        <v>2.852726002291528</v>
      </c>
      <c r="B33">
        <v>1.1885048172844532</v>
      </c>
    </row>
    <row r="34" spans="1:2" x14ac:dyDescent="0.35">
      <c r="A34">
        <v>-1.3333881416354521</v>
      </c>
      <c r="B34">
        <v>-2.2971882985351666</v>
      </c>
    </row>
    <row r="35" spans="1:2" x14ac:dyDescent="0.35">
      <c r="A35">
        <v>-1.1934265392682533</v>
      </c>
      <c r="B35">
        <v>-1.8800847309177471</v>
      </c>
    </row>
    <row r="36" spans="1:2" x14ac:dyDescent="0.35">
      <c r="A36">
        <v>-1.7101972152371656</v>
      </c>
      <c r="B36">
        <v>-1.8619856615257226</v>
      </c>
    </row>
    <row r="37" spans="1:2" x14ac:dyDescent="0.35">
      <c r="A37">
        <v>-0.463851520011273</v>
      </c>
      <c r="B37">
        <v>-1.7160912176793472</v>
      </c>
    </row>
    <row r="38" spans="1:2" x14ac:dyDescent="0.35">
      <c r="A38">
        <v>-1.4311154616246609</v>
      </c>
      <c r="B38">
        <v>-1.7555409871918699</v>
      </c>
    </row>
    <row r="39" spans="1:2" x14ac:dyDescent="0.35">
      <c r="A39">
        <v>5.9116333526006946</v>
      </c>
      <c r="B39">
        <v>0.50792765427558717</v>
      </c>
    </row>
    <row r="40" spans="1:2" x14ac:dyDescent="0.35">
      <c r="A40">
        <v>-0.19809795633911109</v>
      </c>
      <c r="B40">
        <v>-2.6122689566398387</v>
      </c>
    </row>
    <row r="41" spans="1:2" x14ac:dyDescent="0.35">
      <c r="A41">
        <v>4.1763467199881878</v>
      </c>
      <c r="B41">
        <v>-0.222675516085662</v>
      </c>
    </row>
    <row r="42" spans="1:2" x14ac:dyDescent="0.35">
      <c r="A42">
        <v>-1.8082506481842067</v>
      </c>
      <c r="B42">
        <v>3.120412211134711</v>
      </c>
    </row>
    <row r="43" spans="1:2" x14ac:dyDescent="0.35">
      <c r="A43">
        <v>-5.7685312774479769</v>
      </c>
      <c r="B43">
        <v>4.3847410604135906</v>
      </c>
    </row>
    <row r="44" spans="1:2" x14ac:dyDescent="0.35">
      <c r="A44">
        <v>3.8188786871592191</v>
      </c>
      <c r="B44">
        <v>4.332754442751465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 codeName="Sheet20"/>
  <dimension ref="A1:B36"/>
  <sheetViews>
    <sheetView workbookViewId="0"/>
  </sheetViews>
  <sheetFormatPr defaultRowHeight="14.5" x14ac:dyDescent="0.35"/>
  <sheetData>
    <row r="1" spans="1:2" x14ac:dyDescent="0.35">
      <c r="A1">
        <v>1.5840720862601469</v>
      </c>
      <c r="B1">
        <v>1.4085787978615305</v>
      </c>
    </row>
    <row r="2" spans="1:2" x14ac:dyDescent="0.35">
      <c r="A2">
        <v>2.7886834288733828</v>
      </c>
      <c r="B2">
        <v>-0.38988598539602481</v>
      </c>
    </row>
    <row r="3" spans="1:2" x14ac:dyDescent="0.35">
      <c r="A3">
        <v>-1.2535100006004125</v>
      </c>
      <c r="B3">
        <v>1.3987881102367485</v>
      </c>
    </row>
    <row r="4" spans="1:2" x14ac:dyDescent="0.35">
      <c r="A4">
        <v>-2.0204048279496125</v>
      </c>
      <c r="B4">
        <v>3.0289822667166817</v>
      </c>
    </row>
    <row r="5" spans="1:2" x14ac:dyDescent="0.35">
      <c r="A5">
        <v>-3.7046960404446252</v>
      </c>
      <c r="B5">
        <v>-2.2305069655000205</v>
      </c>
    </row>
    <row r="6" spans="1:2" x14ac:dyDescent="0.35">
      <c r="A6">
        <v>-0.29649302436622538</v>
      </c>
      <c r="B6">
        <v>2.833784914234168</v>
      </c>
    </row>
    <row r="7" spans="1:2" x14ac:dyDescent="0.35">
      <c r="A7">
        <v>-3.128734249065134</v>
      </c>
      <c r="B7">
        <v>3.2553585306669</v>
      </c>
    </row>
    <row r="8" spans="1:2" x14ac:dyDescent="0.35">
      <c r="A8">
        <v>-2.471780481530284</v>
      </c>
      <c r="B8">
        <v>-1.0384293017683253</v>
      </c>
    </row>
    <row r="9" spans="1:2" x14ac:dyDescent="0.35">
      <c r="A9">
        <v>-3.3531693677215917</v>
      </c>
      <c r="B9">
        <v>3.3203524256346251</v>
      </c>
    </row>
    <row r="10" spans="1:2" x14ac:dyDescent="0.35">
      <c r="A10">
        <v>-2.1348620226990973</v>
      </c>
      <c r="B10">
        <v>1.5726477818657727</v>
      </c>
    </row>
    <row r="11" spans="1:2" x14ac:dyDescent="0.35">
      <c r="A11">
        <v>-0.76230971627129118</v>
      </c>
      <c r="B11">
        <v>4.6651944061949164</v>
      </c>
    </row>
    <row r="12" spans="1:2" x14ac:dyDescent="0.35">
      <c r="A12">
        <v>3.0976698612576765</v>
      </c>
      <c r="B12">
        <v>3.6468006974700717</v>
      </c>
    </row>
    <row r="13" spans="1:2" x14ac:dyDescent="0.35">
      <c r="A13">
        <v>3.7140984406913762</v>
      </c>
      <c r="B13">
        <v>-0.30423399236388537</v>
      </c>
    </row>
    <row r="14" spans="1:2" x14ac:dyDescent="0.35">
      <c r="A14">
        <v>-0.3407870337103609</v>
      </c>
      <c r="B14">
        <v>4.9723486835343804</v>
      </c>
    </row>
    <row r="15" spans="1:2" x14ac:dyDescent="0.35">
      <c r="A15">
        <v>-2.5401687502316772</v>
      </c>
      <c r="B15">
        <v>-0.77426320980465446</v>
      </c>
    </row>
    <row r="16" spans="1:2" x14ac:dyDescent="0.35">
      <c r="A16">
        <v>3.5933789100248834</v>
      </c>
      <c r="B16">
        <v>2.584599432981006</v>
      </c>
    </row>
    <row r="17" spans="1:2" x14ac:dyDescent="0.35">
      <c r="A17">
        <v>3.8988943603875721</v>
      </c>
      <c r="B17">
        <v>0.33646060416412121</v>
      </c>
    </row>
    <row r="18" spans="1:2" x14ac:dyDescent="0.35">
      <c r="A18">
        <v>-2.8107389387806276</v>
      </c>
      <c r="B18">
        <v>-1.9510256253018796</v>
      </c>
    </row>
    <row r="19" spans="1:2" x14ac:dyDescent="0.35">
      <c r="A19">
        <v>-1.2405207773175206</v>
      </c>
      <c r="B19">
        <v>-1.9676510241124801</v>
      </c>
    </row>
    <row r="20" spans="1:2" x14ac:dyDescent="0.35">
      <c r="A20">
        <v>3.8963955728346904</v>
      </c>
      <c r="B20">
        <v>1.732761809803725</v>
      </c>
    </row>
    <row r="21" spans="1:2" x14ac:dyDescent="0.35">
      <c r="A21">
        <v>-1.5839120697008522</v>
      </c>
      <c r="B21">
        <v>4.3507947867944674</v>
      </c>
    </row>
    <row r="22" spans="1:2" x14ac:dyDescent="0.35">
      <c r="A22">
        <v>-2.1064194512922518</v>
      </c>
      <c r="B22">
        <v>1.8283845897278914</v>
      </c>
    </row>
    <row r="23" spans="1:2" x14ac:dyDescent="0.35">
      <c r="A23">
        <v>-0.53831981157164588</v>
      </c>
      <c r="B23">
        <v>-2.6991623922315009</v>
      </c>
    </row>
    <row r="24" spans="1:2" x14ac:dyDescent="0.35">
      <c r="A24">
        <v>-0.96892494260995343</v>
      </c>
      <c r="B24">
        <v>-3.1781490744802565</v>
      </c>
    </row>
    <row r="25" spans="1:2" x14ac:dyDescent="0.35">
      <c r="A25">
        <v>0.11143912636637907</v>
      </c>
      <c r="B25">
        <v>-2.1728669693622802</v>
      </c>
    </row>
    <row r="26" spans="1:2" x14ac:dyDescent="0.35">
      <c r="A26">
        <v>-0.84412503513421122</v>
      </c>
      <c r="B26">
        <v>-1.065136085100739</v>
      </c>
    </row>
    <row r="27" spans="1:2" x14ac:dyDescent="0.35">
      <c r="A27">
        <v>-0.60671005866001337</v>
      </c>
      <c r="B27">
        <v>-1.9017292073831495</v>
      </c>
    </row>
    <row r="28" spans="1:2" x14ac:dyDescent="0.35">
      <c r="A28">
        <v>-3.9873958628188495</v>
      </c>
      <c r="B28">
        <v>0.49591468639417569</v>
      </c>
    </row>
    <row r="29" spans="1:2" x14ac:dyDescent="0.35">
      <c r="A29">
        <v>-1.8094133431183739</v>
      </c>
      <c r="B29">
        <v>-1.1293409703378054</v>
      </c>
    </row>
    <row r="30" spans="1:2" x14ac:dyDescent="0.35">
      <c r="A30">
        <v>-3.9615148988593187</v>
      </c>
      <c r="B30">
        <v>0.58136677228752875</v>
      </c>
    </row>
    <row r="31" spans="1:2" x14ac:dyDescent="0.35">
      <c r="A31">
        <v>2.6112406434424336</v>
      </c>
      <c r="B31">
        <v>0.34448007007722314</v>
      </c>
    </row>
    <row r="32" spans="1:2" x14ac:dyDescent="0.35">
      <c r="A32">
        <v>3.0427776344973805</v>
      </c>
      <c r="B32">
        <v>2.3260543783186973</v>
      </c>
    </row>
    <row r="33" spans="1:2" x14ac:dyDescent="0.35">
      <c r="A33">
        <v>4.4480811649456378</v>
      </c>
      <c r="B33">
        <v>-0.54388750545220099</v>
      </c>
    </row>
    <row r="34" spans="1:2" x14ac:dyDescent="0.35">
      <c r="A34">
        <v>4.8736179504844648</v>
      </c>
      <c r="B34">
        <v>0.18635195577301852</v>
      </c>
    </row>
    <row r="35" spans="1:2" x14ac:dyDescent="0.35">
      <c r="A35">
        <v>-1.5078795859704874</v>
      </c>
      <c r="B35">
        <v>4.6772248338930877</v>
      </c>
    </row>
    <row r="36" spans="1:2" x14ac:dyDescent="0.35">
      <c r="A36">
        <v>-0.86287298099343923</v>
      </c>
      <c r="B36">
        <v>4.078879507604204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 codeName="Sheet22"/>
  <dimension ref="A1:B22"/>
  <sheetViews>
    <sheetView workbookViewId="0"/>
  </sheetViews>
  <sheetFormatPr defaultRowHeight="14.5" x14ac:dyDescent="0.35"/>
  <sheetData>
    <row r="1" spans="1:2" x14ac:dyDescent="0.35">
      <c r="A1">
        <v>1.7399134113980589E-2</v>
      </c>
      <c r="B1">
        <v>-0.2494518028469391</v>
      </c>
    </row>
    <row r="2" spans="1:2" x14ac:dyDescent="0.35">
      <c r="A2">
        <v>-4.1616251300853188E-3</v>
      </c>
      <c r="B2">
        <v>0.9430182291351813</v>
      </c>
    </row>
    <row r="3" spans="1:2" x14ac:dyDescent="0.35">
      <c r="A3">
        <v>0.74443291382443433</v>
      </c>
      <c r="B3">
        <v>-0.19453801676858778</v>
      </c>
    </row>
    <row r="4" spans="1:2" x14ac:dyDescent="0.35">
      <c r="A4">
        <v>0.17282188172119012</v>
      </c>
      <c r="B4">
        <v>-0.84762622379461827</v>
      </c>
    </row>
    <row r="5" spans="1:2" x14ac:dyDescent="0.35">
      <c r="A5">
        <v>0.88300520455221176</v>
      </c>
      <c r="B5">
        <v>-9.6338910696779009E-2</v>
      </c>
    </row>
    <row r="6" spans="1:2" x14ac:dyDescent="0.35">
      <c r="A6">
        <v>0.27084850522347292</v>
      </c>
      <c r="B6">
        <v>-0.23995373924075117</v>
      </c>
    </row>
    <row r="7" spans="1:2" x14ac:dyDescent="0.35">
      <c r="A7">
        <v>0.97976129928235567</v>
      </c>
      <c r="B7">
        <v>0.10220643787833415</v>
      </c>
    </row>
    <row r="8" spans="1:2" x14ac:dyDescent="0.35">
      <c r="A8">
        <v>-0.26049877994824805</v>
      </c>
      <c r="B8">
        <v>-0.77377068590404519</v>
      </c>
    </row>
    <row r="9" spans="1:2" x14ac:dyDescent="0.35">
      <c r="A9">
        <v>0.93878688646624553</v>
      </c>
      <c r="B9">
        <v>-0.19057357583690571</v>
      </c>
    </row>
    <row r="10" spans="1:2" x14ac:dyDescent="0.35">
      <c r="A10">
        <v>0.42364510966641128</v>
      </c>
      <c r="B10">
        <v>-8.7701219417290047E-2</v>
      </c>
    </row>
    <row r="11" spans="1:2" x14ac:dyDescent="0.35">
      <c r="A11">
        <v>0.75530001422190207</v>
      </c>
      <c r="B11">
        <v>-0.40981512695840006</v>
      </c>
    </row>
    <row r="12" spans="1:2" x14ac:dyDescent="0.35">
      <c r="A12">
        <v>0.33831081377271111</v>
      </c>
      <c r="B12">
        <v>-0.50083347780808296</v>
      </c>
    </row>
    <row r="13" spans="1:2" x14ac:dyDescent="0.35">
      <c r="A13">
        <v>-0.40906775633169729</v>
      </c>
      <c r="B13">
        <v>-0.67321676123791907</v>
      </c>
    </row>
    <row r="14" spans="1:2" x14ac:dyDescent="0.35">
      <c r="A14">
        <v>0.98081771460583866</v>
      </c>
      <c r="B14">
        <v>-3.6258826029560917E-2</v>
      </c>
    </row>
    <row r="15" spans="1:2" x14ac:dyDescent="0.35">
      <c r="A15">
        <v>0.73769195352352035</v>
      </c>
      <c r="B15">
        <v>0.64282937944571705</v>
      </c>
    </row>
    <row r="16" spans="1:2" x14ac:dyDescent="0.35">
      <c r="A16">
        <v>-2.1616725645732901E-20</v>
      </c>
      <c r="B16">
        <v>-1.4179131713203836E-17</v>
      </c>
    </row>
    <row r="17" spans="1:2" x14ac:dyDescent="0.35">
      <c r="A17">
        <v>-0.77608542849337259</v>
      </c>
      <c r="B17">
        <v>0.42297836600395083</v>
      </c>
    </row>
    <row r="18" spans="1:2" x14ac:dyDescent="0.35">
      <c r="A18">
        <v>0.59263114457063237</v>
      </c>
      <c r="B18">
        <v>0.57905599829172427</v>
      </c>
    </row>
    <row r="19" spans="1:2" x14ac:dyDescent="0.35">
      <c r="A19">
        <v>0.37612862328119057</v>
      </c>
      <c r="B19">
        <v>0.61759838259824529</v>
      </c>
    </row>
    <row r="20" spans="1:2" x14ac:dyDescent="0.35">
      <c r="A20">
        <v>9.5468303335712894E-16</v>
      </c>
      <c r="B20">
        <v>1.2366343806223691E-16</v>
      </c>
    </row>
    <row r="21" spans="1:2" x14ac:dyDescent="0.35">
      <c r="A21">
        <v>0.92939205926477719</v>
      </c>
      <c r="B21">
        <v>-9.4631031913027144E-2</v>
      </c>
    </row>
    <row r="22" spans="1:2" x14ac:dyDescent="0.35">
      <c r="A22">
        <v>0.52455013098026115</v>
      </c>
      <c r="B22">
        <v>-5.7808107644708187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 codeName="Sheet23"/>
  <dimension ref="A1:B8"/>
  <sheetViews>
    <sheetView workbookViewId="0"/>
  </sheetViews>
  <sheetFormatPr defaultRowHeight="14.5" x14ac:dyDescent="0.35"/>
  <sheetData>
    <row r="1" spans="1:2" x14ac:dyDescent="0.35">
      <c r="A1">
        <v>-1.7501117332633001</v>
      </c>
      <c r="B1">
        <v>2.5995172415627947</v>
      </c>
    </row>
    <row r="2" spans="1:2" x14ac:dyDescent="0.35">
      <c r="A2">
        <v>-1.544660655007809</v>
      </c>
      <c r="B2">
        <v>3.9867563622720845</v>
      </c>
    </row>
    <row r="3" spans="1:2" x14ac:dyDescent="0.35">
      <c r="A3">
        <v>-2.6840409641266838</v>
      </c>
      <c r="B3">
        <v>-0.96653093760163222</v>
      </c>
    </row>
    <row r="4" spans="1:2" x14ac:dyDescent="0.35">
      <c r="A4">
        <v>-1.2073808317342865</v>
      </c>
      <c r="B4">
        <v>-2.9824773037053118</v>
      </c>
    </row>
    <row r="5" spans="1:2" x14ac:dyDescent="0.35">
      <c r="A5">
        <v>-1.9868185023977132</v>
      </c>
      <c r="B5">
        <v>-1.1524241164186726</v>
      </c>
    </row>
    <row r="6" spans="1:2" x14ac:dyDescent="0.35">
      <c r="A6">
        <v>5.9606339994046609</v>
      </c>
      <c r="B6">
        <v>0.50739172114441866</v>
      </c>
    </row>
    <row r="7" spans="1:2" x14ac:dyDescent="0.35">
      <c r="A7">
        <v>-0.15450825237440702</v>
      </c>
      <c r="B7">
        <v>-1.677183530074678</v>
      </c>
    </row>
    <row r="8" spans="1:2" x14ac:dyDescent="0.35">
      <c r="A8">
        <v>3.3668869394995378</v>
      </c>
      <c r="B8">
        <v>-0.3150494371790042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 codeName="Sheet24"/>
  <dimension ref="A1:B30"/>
  <sheetViews>
    <sheetView workbookViewId="0"/>
  </sheetViews>
  <sheetFormatPr defaultRowHeight="14.5" x14ac:dyDescent="0.35"/>
  <sheetData>
    <row r="1" spans="1:2" x14ac:dyDescent="0.35">
      <c r="A1">
        <v>8.4590536092975926E-2</v>
      </c>
      <c r="B1">
        <v>-1.6072533436088781</v>
      </c>
    </row>
    <row r="2" spans="1:2" x14ac:dyDescent="0.35">
      <c r="A2">
        <v>-2.0232851730768064E-2</v>
      </c>
      <c r="B2">
        <v>6.0760001914744279</v>
      </c>
    </row>
    <row r="3" spans="1:2" x14ac:dyDescent="0.35">
      <c r="A3">
        <v>3.6192593753884381</v>
      </c>
      <c r="B3">
        <v>-1.2534360318983333</v>
      </c>
    </row>
    <row r="4" spans="1:2" x14ac:dyDescent="0.35">
      <c r="A4">
        <v>0.84021972171854131</v>
      </c>
      <c r="B4">
        <v>-5.4613759723371915</v>
      </c>
    </row>
    <row r="5" spans="1:2" x14ac:dyDescent="0.35">
      <c r="A5">
        <v>4.2929655657945229</v>
      </c>
      <c r="B5">
        <v>-0.62072526463977462</v>
      </c>
    </row>
    <row r="6" spans="1:2" x14ac:dyDescent="0.35">
      <c r="A6">
        <v>1.3168023251470369</v>
      </c>
      <c r="B6">
        <v>-1.5460559727555503</v>
      </c>
    </row>
    <row r="7" spans="1:2" x14ac:dyDescent="0.35">
      <c r="A7">
        <v>4.7633711543639619</v>
      </c>
      <c r="B7">
        <v>0.65853057441761986</v>
      </c>
    </row>
    <row r="8" spans="1:2" x14ac:dyDescent="0.35">
      <c r="A8">
        <v>-1.2664843723276018</v>
      </c>
      <c r="B8">
        <v>-4.9855142673348363</v>
      </c>
    </row>
    <row r="9" spans="1:2" x14ac:dyDescent="0.35">
      <c r="A9">
        <v>4.5641631062218062</v>
      </c>
      <c r="B9">
        <v>-1.2278925767287765</v>
      </c>
    </row>
    <row r="10" spans="1:2" x14ac:dyDescent="0.35">
      <c r="A10">
        <v>2.059663814594888</v>
      </c>
      <c r="B10">
        <v>-0.56507139470748036</v>
      </c>
    </row>
    <row r="11" spans="1:2" x14ac:dyDescent="0.35">
      <c r="A11">
        <v>3.672092685504678</v>
      </c>
      <c r="B11">
        <v>-2.6404969839786738</v>
      </c>
    </row>
    <row r="12" spans="1:2" x14ac:dyDescent="0.35">
      <c r="A12">
        <v>1.6447883507081809</v>
      </c>
      <c r="B12">
        <v>-3.2269411269487707</v>
      </c>
    </row>
    <row r="13" spans="1:2" x14ac:dyDescent="0.35">
      <c r="A13">
        <v>-1.9887921191804963</v>
      </c>
      <c r="B13">
        <v>-4.3376310699069469</v>
      </c>
    </row>
    <row r="14" spans="1:2" x14ac:dyDescent="0.35">
      <c r="A14">
        <v>4.7685071995237287</v>
      </c>
      <c r="B14">
        <v>-0.23362075842403354</v>
      </c>
    </row>
    <row r="15" spans="1:2" x14ac:dyDescent="0.35">
      <c r="A15">
        <v>3.5864863970378891</v>
      </c>
      <c r="B15">
        <v>4.1418408594068286</v>
      </c>
    </row>
    <row r="16" spans="1:2" x14ac:dyDescent="0.35">
      <c r="A16">
        <v>-1.0509548342857076E-19</v>
      </c>
      <c r="B16">
        <v>-9.1358156547382843E-17</v>
      </c>
    </row>
    <row r="17" spans="1:2" x14ac:dyDescent="0.35">
      <c r="A17">
        <v>-3.7731465267257471</v>
      </c>
      <c r="B17">
        <v>2.7253095999919799</v>
      </c>
    </row>
    <row r="18" spans="1:2" x14ac:dyDescent="0.35">
      <c r="A18">
        <v>2.8812345428352297</v>
      </c>
      <c r="B18">
        <v>3.7309399201344386</v>
      </c>
    </row>
    <row r="19" spans="1:2" x14ac:dyDescent="0.35">
      <c r="A19">
        <v>1.8286497290519357</v>
      </c>
      <c r="B19">
        <v>3.9792739683967571</v>
      </c>
    </row>
    <row r="20" spans="1:2" x14ac:dyDescent="0.35">
      <c r="A20">
        <v>4.6414464686295967E-15</v>
      </c>
      <c r="B20">
        <v>7.967810696868594E-16</v>
      </c>
    </row>
    <row r="21" spans="1:2" x14ac:dyDescent="0.35">
      <c r="A21">
        <v>4.5184876453473191</v>
      </c>
      <c r="B21">
        <v>-0.60972115942050653</v>
      </c>
    </row>
    <row r="22" spans="1:2" x14ac:dyDescent="0.35">
      <c r="A22">
        <v>2.5502405175213383</v>
      </c>
      <c r="B22">
        <v>-0.37246583604236022</v>
      </c>
    </row>
    <row r="23" spans="1:2" x14ac:dyDescent="0.35">
      <c r="A23">
        <v>-1.7501117332633001</v>
      </c>
      <c r="B23">
        <v>2.5995172415627947</v>
      </c>
    </row>
    <row r="24" spans="1:2" x14ac:dyDescent="0.35">
      <c r="A24">
        <v>-1.544660655007809</v>
      </c>
      <c r="B24">
        <v>3.9867563622720845</v>
      </c>
    </row>
    <row r="25" spans="1:2" x14ac:dyDescent="0.35">
      <c r="A25">
        <v>-2.6840409641266838</v>
      </c>
      <c r="B25">
        <v>-0.96653093760163222</v>
      </c>
    </row>
    <row r="26" spans="1:2" x14ac:dyDescent="0.35">
      <c r="A26">
        <v>-1.2073808317342865</v>
      </c>
      <c r="B26">
        <v>-2.9824773037053118</v>
      </c>
    </row>
    <row r="27" spans="1:2" x14ac:dyDescent="0.35">
      <c r="A27">
        <v>-1.9868185023977132</v>
      </c>
      <c r="B27">
        <v>-1.1524241164186726</v>
      </c>
    </row>
    <row r="28" spans="1:2" x14ac:dyDescent="0.35">
      <c r="A28">
        <v>5.9606339994046609</v>
      </c>
      <c r="B28">
        <v>0.50739172114441866</v>
      </c>
    </row>
    <row r="29" spans="1:2" x14ac:dyDescent="0.35">
      <c r="A29">
        <v>-0.15450825237440702</v>
      </c>
      <c r="B29">
        <v>-1.677183530074678</v>
      </c>
    </row>
    <row r="30" spans="1:2" x14ac:dyDescent="0.35">
      <c r="A30">
        <v>3.3668869394995378</v>
      </c>
      <c r="B30">
        <v>-0.3150494371790042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 codeName="Sheet26"/>
  <dimension ref="A1:B22"/>
  <sheetViews>
    <sheetView workbookViewId="0"/>
  </sheetViews>
  <sheetFormatPr defaultRowHeight="14.5" x14ac:dyDescent="0.35"/>
  <sheetData>
    <row r="1" spans="1:2" x14ac:dyDescent="0.35">
      <c r="A1">
        <v>-0.3100928932957816</v>
      </c>
      <c r="B1">
        <v>0.79199866764075078</v>
      </c>
    </row>
    <row r="2" spans="1:2" x14ac:dyDescent="0.35">
      <c r="A2">
        <v>-0.80260346104937197</v>
      </c>
      <c r="B2">
        <v>0.52644959322222951</v>
      </c>
    </row>
    <row r="3" spans="1:2" x14ac:dyDescent="0.35">
      <c r="A3">
        <v>-0.19584023314788379</v>
      </c>
      <c r="B3">
        <v>0.89743394700452939</v>
      </c>
    </row>
    <row r="4" spans="1:2" x14ac:dyDescent="0.35">
      <c r="A4">
        <v>0.84416885136421405</v>
      </c>
      <c r="B4">
        <v>0.15969828823070606</v>
      </c>
    </row>
    <row r="5" spans="1:2" x14ac:dyDescent="0.35">
      <c r="A5">
        <v>0.76652733167595188</v>
      </c>
      <c r="B5">
        <v>-0.26978209161240491</v>
      </c>
    </row>
    <row r="6" spans="1:2" x14ac:dyDescent="0.35">
      <c r="A6">
        <v>0.66635180077873668</v>
      </c>
      <c r="B6">
        <v>0.49640450893881211</v>
      </c>
    </row>
    <row r="7" spans="1:2" x14ac:dyDescent="0.35">
      <c r="A7">
        <v>0.96109739688566986</v>
      </c>
      <c r="B7">
        <v>0.15231964957253993</v>
      </c>
    </row>
    <row r="8" spans="1:2" x14ac:dyDescent="0.35">
      <c r="A8">
        <v>0.73579993933823207</v>
      </c>
      <c r="B8">
        <v>0.15909840067878944</v>
      </c>
    </row>
    <row r="9" spans="1:2" x14ac:dyDescent="0.35">
      <c r="A9">
        <v>0.95395941013253505</v>
      </c>
      <c r="B9">
        <v>0.22743842189721841</v>
      </c>
    </row>
    <row r="10" spans="1:2" x14ac:dyDescent="0.35">
      <c r="A10">
        <v>0.99317935425333093</v>
      </c>
      <c r="B10">
        <v>-5.9391771129005143E-2</v>
      </c>
    </row>
    <row r="11" spans="1:2" x14ac:dyDescent="0.35">
      <c r="A11">
        <v>0.99110906254855635</v>
      </c>
      <c r="B11">
        <v>-7.7460897869556442E-2</v>
      </c>
    </row>
    <row r="12" spans="1:2" x14ac:dyDescent="0.35">
      <c r="A12">
        <v>-0.22519493653241587</v>
      </c>
      <c r="B12">
        <v>-0.30628490936606795</v>
      </c>
    </row>
    <row r="13" spans="1:2" x14ac:dyDescent="0.35">
      <c r="A13">
        <v>-0.71869574011265469</v>
      </c>
      <c r="B13">
        <v>-0.65209591664094946</v>
      </c>
    </row>
    <row r="14" spans="1:2" x14ac:dyDescent="0.35">
      <c r="A14">
        <v>0.7692912412744195</v>
      </c>
      <c r="B14">
        <v>0.55941348648156042</v>
      </c>
    </row>
    <row r="15" spans="1:2" x14ac:dyDescent="0.35">
      <c r="A15">
        <v>0.16351940092206957</v>
      </c>
      <c r="B15">
        <v>-0.29619648601388099</v>
      </c>
    </row>
    <row r="16" spans="1:2" x14ac:dyDescent="0.35">
      <c r="A16">
        <v>-0.72364611071636464</v>
      </c>
      <c r="B16">
        <v>0.47421754327155774</v>
      </c>
    </row>
    <row r="17" spans="1:2" x14ac:dyDescent="0.35">
      <c r="A17">
        <v>-0.69963438566534064</v>
      </c>
      <c r="B17">
        <v>-0.67914758511095608</v>
      </c>
    </row>
    <row r="18" spans="1:2" x14ac:dyDescent="0.35">
      <c r="A18">
        <v>-7.039525727718746E-3</v>
      </c>
      <c r="B18">
        <v>0.88718159115852424</v>
      </c>
    </row>
    <row r="19" spans="1:2" x14ac:dyDescent="0.35">
      <c r="A19">
        <v>-0.37469654589392221</v>
      </c>
      <c r="B19">
        <v>0.84366862938109244</v>
      </c>
    </row>
    <row r="20" spans="1:2" x14ac:dyDescent="0.35">
      <c r="A20">
        <v>-0.87883136453482935</v>
      </c>
      <c r="B20">
        <v>0.23161221038102364</v>
      </c>
    </row>
    <row r="21" spans="1:2" x14ac:dyDescent="0.35">
      <c r="A21">
        <v>0.93134062119226202</v>
      </c>
      <c r="B21">
        <v>-6.442434831996123E-2</v>
      </c>
    </row>
    <row r="22" spans="1:2" x14ac:dyDescent="0.35">
      <c r="A22">
        <v>0.85466804923254092</v>
      </c>
      <c r="B22">
        <v>-0.2635084336889204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 codeName="Sheet27"/>
  <dimension ref="A1:B6"/>
  <sheetViews>
    <sheetView workbookViewId="0"/>
  </sheetViews>
  <sheetFormatPr defaultRowHeight="14.5" x14ac:dyDescent="0.35"/>
  <sheetData>
    <row r="1" spans="1:2" x14ac:dyDescent="0.35">
      <c r="A1">
        <v>-2.2832326004950505</v>
      </c>
      <c r="B1">
        <v>3.2455767554445636</v>
      </c>
    </row>
    <row r="2" spans="1:2" x14ac:dyDescent="0.35">
      <c r="A2">
        <v>-1.5573780147264771</v>
      </c>
      <c r="B2">
        <v>2.2852926300690215</v>
      </c>
    </row>
    <row r="3" spans="1:2" x14ac:dyDescent="0.35">
      <c r="A3">
        <v>-2.6788504132651756</v>
      </c>
      <c r="B3">
        <v>-2.8016080857996157</v>
      </c>
    </row>
    <row r="4" spans="1:2" x14ac:dyDescent="0.35">
      <c r="A4">
        <v>-2.9758632211085994</v>
      </c>
      <c r="B4">
        <v>-2.3236713541070833</v>
      </c>
    </row>
    <row r="5" spans="1:2" x14ac:dyDescent="0.35">
      <c r="A5">
        <v>5.3421264642063182</v>
      </c>
      <c r="B5">
        <v>-1.485413475131679</v>
      </c>
    </row>
    <row r="6" spans="1:2" x14ac:dyDescent="0.35">
      <c r="A6">
        <v>4.1531977853889837</v>
      </c>
      <c r="B6">
        <v>1.079823529524793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1</vt:i4>
      </vt:variant>
    </vt:vector>
  </HeadingPairs>
  <TitlesOfParts>
    <vt:vector size="31" baseType="lpstr">
      <vt:lpstr>Beef and moose volatiles</vt:lpstr>
      <vt:lpstr>PCA_HID3</vt:lpstr>
      <vt:lpstr>PCA_HID4</vt:lpstr>
      <vt:lpstr>PCA_HID5</vt:lpstr>
      <vt:lpstr>PCA_HID6</vt:lpstr>
      <vt:lpstr>PCA_HID7</vt:lpstr>
      <vt:lpstr>PCA_HID8</vt:lpstr>
      <vt:lpstr>PCA_HID9</vt:lpstr>
      <vt:lpstr>PCA_HID10</vt:lpstr>
      <vt:lpstr>PCA_HID11</vt:lpstr>
      <vt:lpstr>PCA_HID12</vt:lpstr>
      <vt:lpstr>PCA_HID13</vt:lpstr>
      <vt:lpstr>PCA_HID14</vt:lpstr>
      <vt:lpstr>PCA_HID15</vt:lpstr>
      <vt:lpstr>PCA_HID16</vt:lpstr>
      <vt:lpstr>PCA_HID17</vt:lpstr>
      <vt:lpstr>PCA1_HID</vt:lpstr>
      <vt:lpstr>PCA1_HID1</vt:lpstr>
      <vt:lpstr>PCA1_HID2</vt:lpstr>
      <vt:lpstr>PCA2_HID</vt:lpstr>
      <vt:lpstr>PCA2_HID1</vt:lpstr>
      <vt:lpstr>PCA2_HID2</vt:lpstr>
      <vt:lpstr>PCA1_HID3</vt:lpstr>
      <vt:lpstr>PCA1_HID4</vt:lpstr>
      <vt:lpstr>PCA1_HID5</vt:lpstr>
      <vt:lpstr>AHC_HID</vt:lpstr>
      <vt:lpstr>AHC_HID1</vt:lpstr>
      <vt:lpstr>PCA1_HID6</vt:lpstr>
      <vt:lpstr>PCA_HID</vt:lpstr>
      <vt:lpstr>PCA_HID1</vt:lpstr>
      <vt:lpstr>PCA_HID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lia</dc:creator>
  <cp:lastModifiedBy>Natalia</cp:lastModifiedBy>
  <dcterms:created xsi:type="dcterms:W3CDTF">2018-01-31T18:04:55Z</dcterms:created>
  <dcterms:modified xsi:type="dcterms:W3CDTF">2019-08-27T14:42:18Z</dcterms:modified>
</cp:coreProperties>
</file>